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jhb\Desktop\AJHB 2016 Temp Files\"/>
    </mc:Choice>
  </mc:AlternateContent>
  <bookViews>
    <workbookView xWindow="0" yWindow="0" windowWidth="19200" windowHeight="9045" tabRatio="500" activeTab="3"/>
  </bookViews>
  <sheets>
    <sheet name="PMIDresult" sheetId="1" r:id="rId1"/>
    <sheet name="PMC" sheetId="3" r:id="rId2"/>
    <sheet name="WoS" sheetId="4" r:id="rId3"/>
    <sheet name="Additional Notes" sheetId="2" r:id="rId4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66" i="4" l="1"/>
  <c r="C365" i="4"/>
  <c r="C364" i="4"/>
  <c r="C363" i="4"/>
  <c r="C362" i="4"/>
  <c r="C361" i="4"/>
  <c r="C359" i="4"/>
  <c r="C358" i="4"/>
  <c r="C357" i="4"/>
  <c r="C355" i="4"/>
  <c r="C354" i="4"/>
  <c r="C360" i="4"/>
  <c r="C356" i="4"/>
  <c r="C353" i="4"/>
  <c r="C352" i="4"/>
  <c r="C351" i="4"/>
  <c r="C350" i="4"/>
  <c r="C349" i="4"/>
  <c r="C348" i="4"/>
  <c r="C347" i="4"/>
  <c r="C346" i="4"/>
  <c r="C345" i="4"/>
  <c r="C344" i="4"/>
  <c r="C343" i="4"/>
  <c r="C342" i="4"/>
  <c r="C341" i="4"/>
  <c r="C340" i="4"/>
  <c r="C339" i="4"/>
  <c r="C338" i="4"/>
  <c r="C306" i="4"/>
  <c r="C337" i="4"/>
  <c r="C336" i="4"/>
  <c r="C335" i="4"/>
  <c r="C334" i="4"/>
  <c r="C333" i="4"/>
  <c r="C332" i="4"/>
  <c r="C331" i="4"/>
  <c r="C330" i="4"/>
  <c r="C329" i="4"/>
  <c r="C328" i="4"/>
  <c r="C327" i="4"/>
  <c r="C326" i="4"/>
  <c r="C325" i="4"/>
  <c r="C324" i="4"/>
  <c r="C323" i="4"/>
  <c r="C322" i="4"/>
  <c r="C321" i="4"/>
  <c r="C320" i="4"/>
  <c r="C319" i="4"/>
  <c r="C318" i="4"/>
  <c r="C317" i="4"/>
  <c r="C316" i="4"/>
  <c r="C315" i="4"/>
  <c r="C314" i="4"/>
  <c r="C313" i="4"/>
  <c r="C312" i="4"/>
  <c r="C311" i="4"/>
  <c r="C310" i="4"/>
  <c r="C309" i="4"/>
  <c r="C308" i="4"/>
  <c r="C307" i="4"/>
  <c r="C305" i="4"/>
  <c r="C304" i="4"/>
  <c r="C303" i="4"/>
  <c r="C302" i="4"/>
  <c r="C301" i="4"/>
  <c r="C300" i="4"/>
  <c r="C299" i="4"/>
  <c r="C298" i="4"/>
  <c r="C297" i="4"/>
  <c r="C293" i="4"/>
  <c r="C294" i="4"/>
  <c r="C296" i="4"/>
  <c r="C295" i="4"/>
  <c r="C292" i="4"/>
  <c r="C291" i="4"/>
  <c r="C290" i="4"/>
  <c r="C289" i="4"/>
  <c r="C288" i="4"/>
  <c r="C287" i="4"/>
  <c r="C286" i="4"/>
  <c r="C285" i="4"/>
  <c r="C284" i="4"/>
  <c r="C283" i="4"/>
  <c r="C282" i="4"/>
  <c r="C281" i="4"/>
  <c r="C280" i="4"/>
  <c r="C279" i="4"/>
  <c r="C278" i="4"/>
  <c r="C277" i="4"/>
  <c r="C276" i="4"/>
  <c r="C275" i="4"/>
  <c r="C274" i="4"/>
  <c r="C273" i="4"/>
  <c r="C272" i="4"/>
  <c r="C271" i="4"/>
  <c r="C270" i="4"/>
  <c r="C269" i="4"/>
  <c r="C268" i="4"/>
  <c r="C267" i="4"/>
  <c r="C266" i="4"/>
  <c r="C265" i="4"/>
  <c r="C264" i="4"/>
  <c r="C263" i="4"/>
  <c r="C262" i="4"/>
  <c r="C261" i="4"/>
  <c r="C260" i="4"/>
  <c r="C259" i="4"/>
  <c r="C258" i="4"/>
  <c r="C257" i="4"/>
  <c r="C256" i="4"/>
  <c r="C255" i="4"/>
  <c r="C254" i="4"/>
  <c r="C253" i="4"/>
  <c r="C252" i="4"/>
  <c r="C251" i="4"/>
  <c r="C250" i="4"/>
  <c r="C249" i="4"/>
  <c r="C248" i="4"/>
  <c r="C247" i="4"/>
  <c r="C246" i="4"/>
  <c r="C245" i="4"/>
  <c r="C244" i="4"/>
  <c r="C243" i="4"/>
  <c r="C242" i="4"/>
  <c r="C241" i="4"/>
  <c r="C240" i="4"/>
  <c r="C239" i="4"/>
  <c r="C238" i="4"/>
  <c r="C237" i="4"/>
  <c r="C236" i="4"/>
  <c r="C235" i="4"/>
  <c r="C234" i="4"/>
  <c r="C233" i="4"/>
  <c r="C232" i="4"/>
  <c r="C231" i="4"/>
  <c r="C230" i="4"/>
  <c r="C229" i="4"/>
  <c r="C228" i="4"/>
  <c r="C227" i="4"/>
  <c r="C226" i="4"/>
  <c r="C225" i="4"/>
  <c r="C224" i="4"/>
  <c r="C223" i="4"/>
  <c r="C222" i="4"/>
  <c r="C221" i="4"/>
  <c r="C220" i="4"/>
  <c r="C219" i="4"/>
  <c r="C218" i="4"/>
  <c r="C216" i="4"/>
  <c r="C217" i="4"/>
  <c r="C211" i="4"/>
  <c r="C206" i="4"/>
  <c r="C215" i="4"/>
  <c r="C214" i="4"/>
  <c r="C213" i="4"/>
  <c r="C212" i="4"/>
  <c r="C210" i="4"/>
  <c r="C209" i="4"/>
  <c r="C208" i="4"/>
  <c r="C207" i="4"/>
  <c r="C205" i="4"/>
  <c r="C204" i="4"/>
  <c r="C203" i="4"/>
  <c r="C202" i="4"/>
  <c r="C201" i="4"/>
  <c r="C200" i="4"/>
  <c r="C199" i="4"/>
  <c r="C198" i="4"/>
  <c r="C197" i="4"/>
  <c r="C196" i="4"/>
  <c r="C195" i="4"/>
  <c r="C194" i="4"/>
  <c r="C193" i="4"/>
  <c r="C192" i="4"/>
  <c r="C191" i="4"/>
  <c r="C190" i="4"/>
  <c r="C189" i="4"/>
  <c r="C188" i="4"/>
  <c r="C187" i="4"/>
  <c r="C186" i="4"/>
  <c r="C185" i="4"/>
  <c r="C184" i="4"/>
  <c r="C181" i="4"/>
  <c r="C179" i="4"/>
  <c r="C180" i="4"/>
  <c r="C183" i="4"/>
  <c r="C182" i="4"/>
  <c r="C168" i="4"/>
  <c r="C178" i="4"/>
  <c r="C177" i="4"/>
  <c r="C176" i="4"/>
  <c r="C175" i="4"/>
  <c r="C174" i="4"/>
  <c r="C173" i="4"/>
  <c r="C172" i="4"/>
  <c r="C171" i="4"/>
  <c r="C170" i="4"/>
  <c r="C169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06" i="4"/>
  <c r="C87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6" i="4"/>
  <c r="C85" i="4"/>
  <c r="C84" i="4"/>
  <c r="C83" i="4"/>
  <c r="C76" i="4"/>
  <c r="C59" i="4"/>
  <c r="C82" i="4"/>
  <c r="C81" i="4"/>
  <c r="C80" i="4"/>
  <c r="C79" i="4"/>
  <c r="C78" i="4"/>
  <c r="C77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27" i="4"/>
  <c r="C14" i="4"/>
  <c r="C37" i="4"/>
  <c r="C36" i="4"/>
  <c r="C35" i="4"/>
  <c r="C34" i="4"/>
  <c r="C33" i="4"/>
  <c r="C32" i="4"/>
  <c r="C31" i="4"/>
  <c r="C30" i="4"/>
  <c r="C29" i="4"/>
  <c r="C28" i="4"/>
  <c r="C26" i="4"/>
  <c r="C25" i="4"/>
  <c r="C24" i="4"/>
  <c r="C23" i="4"/>
  <c r="C22" i="4"/>
  <c r="C21" i="4"/>
  <c r="C20" i="4"/>
  <c r="C19" i="4"/>
  <c r="C18" i="4"/>
  <c r="C17" i="4"/>
  <c r="C16" i="4"/>
  <c r="C15" i="4"/>
  <c r="C13" i="4"/>
  <c r="C12" i="4"/>
  <c r="C11" i="4"/>
  <c r="C10" i="4"/>
  <c r="C9" i="4"/>
  <c r="C8" i="4"/>
  <c r="C7" i="4"/>
  <c r="C5" i="4"/>
  <c r="C6" i="4"/>
  <c r="C4" i="4"/>
  <c r="C3" i="4"/>
  <c r="C2" i="4"/>
  <c r="C4" i="3"/>
  <c r="C3" i="3"/>
  <c r="C2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</calcChain>
</file>

<file path=xl/sharedStrings.xml><?xml version="1.0" encoding="utf-8"?>
<sst xmlns="http://schemas.openxmlformats.org/spreadsheetml/2006/main" count="1780" uniqueCount="1068">
  <si>
    <t>Included</t>
  </si>
  <si>
    <t>Why not?</t>
  </si>
  <si>
    <t>PMID</t>
  </si>
  <si>
    <t>No</t>
  </si>
  <si>
    <t>http://genomebiology.biomedcentral.com/articles/10.1186/s13059-015-0833-8</t>
  </si>
  <si>
    <t>Relevant but after search window</t>
  </si>
  <si>
    <t>Access</t>
  </si>
  <si>
    <t>Notes</t>
  </si>
  <si>
    <t>After search window / mother infant pairs no data on assortment</t>
  </si>
  <si>
    <t>mentions assortative mating for height as confound</t>
  </si>
  <si>
    <t>http://journals.plos.org/plosmedicine/article?id=10.1371/journal.pmed.1001865</t>
  </si>
  <si>
    <t xml:space="preserve">Relevant but after search window </t>
  </si>
  <si>
    <t>http://onlinelibrary.wiley.com/doi/10.1002/ajhb.22629/epdf</t>
  </si>
  <si>
    <t>After search window / review dealing with intelligence</t>
  </si>
  <si>
    <t>http://www.ncbi.nlm.nih.gov/pmc/articles/PMC4270739/</t>
  </si>
  <si>
    <t>Yes</t>
  </si>
  <si>
    <t>http://www.ncbi.nlm.nih.gov/pmc/articles/PMC3474545/</t>
  </si>
  <si>
    <t>Not relevant /  BMI fluctuation (no r for heights)</t>
  </si>
  <si>
    <t>Relevant / Quantitative genetics paper without estimate</t>
  </si>
  <si>
    <t>http://journals.cambridge.org/action/displayAbstract?fromPage=online&amp;aid=8234518&amp;fileId=S0016672310000571</t>
  </si>
  <si>
    <t>Not relevant /  Plant speciation (no r for heights)</t>
  </si>
  <si>
    <t>Relevant /  Behavior genetics paper without assort. Mating data</t>
  </si>
  <si>
    <t>Not relevant /  deals with plants(no r for heights)</t>
  </si>
  <si>
    <t>http://www.ncbi.nlm.nih.gov/pmc/articles/PMC3044837/</t>
  </si>
  <si>
    <t>Relevant / but no r for heights</t>
  </si>
  <si>
    <t>doi: 10.1111/j.1558-5646.2010.00985.x</t>
  </si>
  <si>
    <t>http://personal.lse.ac.uk/KANAZAWA/pdfs/AJP2009.pdf</t>
  </si>
  <si>
    <t>http://www.ncbi.nlm.nih.gov/pmc/articles/PMC3090211/</t>
  </si>
  <si>
    <t>Marlowe &amp; Sear 2009</t>
  </si>
  <si>
    <t>Keller et al. 2013</t>
  </si>
  <si>
    <t>Stulp et al. 2013</t>
  </si>
  <si>
    <t>Zietsch et al. 2011</t>
  </si>
  <si>
    <t>http://onlinelibrary.wiley.com/doi/10.1111/j.1440-1754.2008.01397.x/epdf</t>
  </si>
  <si>
    <t>Relevant / but no r for heights (models assort. Mating)</t>
  </si>
  <si>
    <t>http://link.springer.com/article/10.1007%2Fs00439-006-0305-z</t>
  </si>
  <si>
    <t>Salces et al. 2004</t>
  </si>
  <si>
    <t>Hur 2003</t>
  </si>
  <si>
    <t>Not relevant / dogs (no r for heights)</t>
  </si>
  <si>
    <t>Silventoinen et al. 2003</t>
  </si>
  <si>
    <t>Relevant / but no r for heights (SDS preference)</t>
  </si>
  <si>
    <t>http://www.ncbi.nlm.nih.gov/pmc/articles/PMC1691293/</t>
  </si>
  <si>
    <t>Not relevant / review on morpholofical evolution of athletes</t>
  </si>
  <si>
    <t>https://www.researchgate.net/profile/Johannes_Hebebrand2/publication/12558049_Epidemic_obesity_are_genetic_factors_involved_via_increased_rates_of_assortative_mating/links/0c96053b7d678718d4000000.pdf</t>
  </si>
  <si>
    <t>Ginsburg et al. 1998</t>
  </si>
  <si>
    <t>Luo et al. 1998</t>
  </si>
  <si>
    <t>Not included in final file as height ratio (not actual height)</t>
  </si>
  <si>
    <t>Sanchez-Andres and Mesa 1994</t>
  </si>
  <si>
    <t>http://sci-hub.io/10.1017/S0001566000005389</t>
  </si>
  <si>
    <t>Not relevant / Comment on paper</t>
  </si>
  <si>
    <t>Indexed but on same database (NCDS) as other Macie-Taylor (1987) therefore not included</t>
  </si>
  <si>
    <t>Mascie-Taylor (1987)</t>
  </si>
  <si>
    <t>Ahmad et al. 1985</t>
  </si>
  <si>
    <t>Byard et al. 1985</t>
  </si>
  <si>
    <t>McManus and Mascie-Taylor (1984)</t>
  </si>
  <si>
    <t>Not relevant / Cranofacial metrics - included Byard et al. 1985 (same sample?)</t>
  </si>
  <si>
    <t>Relevant / but no r for heights (estimates them from twin model)</t>
  </si>
  <si>
    <t>http://onlinelibrary.wiley.com/doi/10.1002/ajpa.1330640202/epdf</t>
  </si>
  <si>
    <t>(Table 4 offers estimate of r=.325 -- N estimated at 144 families)</t>
  </si>
  <si>
    <t>Spuhler 1982</t>
  </si>
  <si>
    <t>(Review)</t>
  </si>
  <si>
    <t>Nancy, Corey and Eaves (1980)</t>
  </si>
  <si>
    <t>Not relevant / model for transmission no r for heights</t>
  </si>
  <si>
    <t>Not relevant /  deals with growth (no r for heights)</t>
  </si>
  <si>
    <t>inclusion of Chrzastek-Spruch HM 1979 (same sample)</t>
  </si>
  <si>
    <t>Mueller &amp; Malina 1976</t>
  </si>
  <si>
    <t>(included via Wolanski 1994)</t>
  </si>
  <si>
    <t>Johnston 1970</t>
  </si>
  <si>
    <t>Wolanski 1973</t>
  </si>
  <si>
    <t>Not relevant outside sampling window</t>
  </si>
  <si>
    <t>Not relevant / deals with parameter estimates in twin designs</t>
  </si>
  <si>
    <t>Al-Kandari et al. (2002)</t>
  </si>
  <si>
    <t>Wolanski (1994)</t>
  </si>
  <si>
    <t>http://journals.plos.org/plosone/article?id=10.1371/journal.pone.0040905</t>
  </si>
  <si>
    <t>Not relevant / personality in twins</t>
  </si>
  <si>
    <t>Not relevant /  smoking (no r for heights)</t>
  </si>
  <si>
    <t>http://www.sciencedirect.com/science/article/pii/S1047279704000900?np=y</t>
  </si>
  <si>
    <t>Relevant / genetics for left ventricle no r for height reported</t>
  </si>
  <si>
    <t>http://hyper.ahajournals.org/content/36/5/740.full.pdf+html</t>
  </si>
  <si>
    <t>http://www.sciencedirect.com/science/article/pii/S0091743598903942</t>
  </si>
  <si>
    <t>http://www.elsevier.es/es-revista-medicina-clinica-2-articulo-agregacion-familiar-cifras-presion-arterial-2539</t>
  </si>
  <si>
    <t>(in Spanish checked for talla not reported)</t>
  </si>
  <si>
    <t>http://www.sciencedirect.com/science/article/pii/S0031938498001012</t>
  </si>
  <si>
    <t>http://hyper.ahajournals.org/content/30/5/1025.long</t>
  </si>
  <si>
    <t>Mukhopadhyay (2003)</t>
  </si>
  <si>
    <t>Relevant / genetics for heart,  already included as Framinghart study (here: .29 N=855)</t>
  </si>
  <si>
    <t>Relevant / but deals with fat distribution no r for heights</t>
  </si>
  <si>
    <t>Tambs et al. (1992)</t>
  </si>
  <si>
    <t>Relevant /  Behavior genetics paper (no r for heights)</t>
  </si>
  <si>
    <t>Not relevant / deals with self-other agreement in perceived weight</t>
  </si>
  <si>
    <t>http://www.sciencedirect.com/science/article/pii/030646039190031C</t>
  </si>
  <si>
    <t>Stark et al. (1990)</t>
  </si>
  <si>
    <t>http://journals.cambridge.org/action/displayAbstract?fromPage=online&amp;aid=1635328&amp;fileId=S0021932000017880</t>
  </si>
  <si>
    <t>http://www.ncbi.nlm.nih.gov/pmc/articles/PMC1715523/pdf/ajhg00121-0207.pdf</t>
  </si>
  <si>
    <t>Missed</t>
  </si>
  <si>
    <t>https://www.researchgate.net/profile/Christopher_Bulpitt/publication/19163997_Familial_aggregation_of_blood_pressure_anthropometric_characteristics_and_urinary_excretion_of_sodium_and_potassium-A_population_study_in_two_Belgian_towns/links/552bed530cf29b22c9c23da6.pdf</t>
  </si>
  <si>
    <t>Pennock-Roman (1984)</t>
  </si>
  <si>
    <t>http://sci-hub.io/10.1080/03014468300006251</t>
  </si>
  <si>
    <t>http://onlinelibrary.wiley.com/doi/10.1002/ajpa.1330580312/epdf</t>
  </si>
  <si>
    <t>(attempts to estimate r)</t>
  </si>
  <si>
    <t>http://www.ncbi.nlm.nih.gov/pmc/articles/PMC1684952/pdf/ajhg00362-0143.pdf</t>
  </si>
  <si>
    <t>Not relevant / Blood pressure</t>
  </si>
  <si>
    <t>Roberts et al. 1978</t>
  </si>
  <si>
    <t>Al-kandari et al. 2002</t>
  </si>
  <si>
    <t>Not included same sample as Al-Kandari et al.2002</t>
  </si>
  <si>
    <t>After search window / dealing with clinical disorder</t>
  </si>
  <si>
    <t>Not relevant / deals with hospital epidemiology</t>
  </si>
  <si>
    <t>Not relevant / development of autism in children</t>
  </si>
  <si>
    <t>Not relevant / deals with tooth loss</t>
  </si>
  <si>
    <t>Not relevant / deals with stomatopods</t>
  </si>
  <si>
    <t>Not relevant / tooth implants</t>
  </si>
  <si>
    <t>Not relevant / neuroscience in rats</t>
  </si>
  <si>
    <t>Not relevant / use of asthma medicine</t>
  </si>
  <si>
    <t xml:space="preserve">No </t>
  </si>
  <si>
    <t>Not relevant / deals with growth and bone mass</t>
  </si>
  <si>
    <t>http://www.ncbi.nlm.nih.gov/pmc/articles/PMC4216964/pdf/jhpn0032-0276.pdf</t>
  </si>
  <si>
    <t>Not relevant / Eucommia ulmoides.</t>
  </si>
  <si>
    <t>https://www.researchgate.net/profile/Teresa_Castillo2/publication/261030811_Body_fatness_in_relation_to_physical_activity_and_selected_socioeconomic_parameters_of_adolescents_aged_15-17_years_in_Merida_Yucatan/links/547653e90cf2778985b07e25.pdf</t>
  </si>
  <si>
    <t>Not relevant / deals with physical chemisrty</t>
  </si>
  <si>
    <t>Not relevant / quality of life with vulvar cancer</t>
  </si>
  <si>
    <t>http://www.angle.org/doi/pdf/10.2319/050410-66.1</t>
  </si>
  <si>
    <t>http://www.sciencedirect.com/science/article/pii/S0018442X10000491</t>
  </si>
  <si>
    <t>http://www.ncbi.nlm.nih.gov/pmc/articles/PMC2809303/</t>
  </si>
  <si>
    <t>Not relevant / bone mineral density and fatness</t>
  </si>
  <si>
    <t>Not relevant / competitive golf</t>
  </si>
  <si>
    <t>Not relevant / obesity in adolescence</t>
  </si>
  <si>
    <t>http://journals.lww.com/jhypertension/pages/articleviewer.aspx?year=2008&amp;issue=12000&amp;article=00012&amp;type=abstract</t>
  </si>
  <si>
    <t>Not relevant / rodenticides</t>
  </si>
  <si>
    <t>http://pss.sagepub.com/content/19/9/843.full.pdf+html</t>
  </si>
  <si>
    <t>http://link.springer.com/article/10.1007%2Fs00125-008-1163-0</t>
  </si>
  <si>
    <t>http://www.ncbi.nlm.nih.gov/pmc/articles/PMC2883310/</t>
  </si>
  <si>
    <t>Not relevant / child health and water access</t>
  </si>
  <si>
    <t>Not relevant / childhood obesity</t>
  </si>
  <si>
    <t>http://www.ncbi.nlm.nih.gov/pubmed/?term=16147399</t>
  </si>
  <si>
    <t>Malina et al. 1983</t>
  </si>
  <si>
    <t>Relevant / but included as Malina et al. 1983</t>
  </si>
  <si>
    <t>Not relevant / deals with physical chemistry</t>
  </si>
  <si>
    <t>Not relevant / growth rate</t>
  </si>
  <si>
    <t>Not relevant / obesity and cut-offs</t>
  </si>
  <si>
    <t>https://www.researchgate.net/profile/Attila_Kardos2/publication/10999211_Electrocardiographic_measures_of_left_ventricular_hypertrophy_show_greater_heritability_than_echocardiographic_left_ventricular_mass/links/54a12f580cf256bf8bae3859.pdf</t>
  </si>
  <si>
    <t>Relevant / but included as Silventoinen et al. (2003)</t>
  </si>
  <si>
    <t>http://link.springer.com/article/10.1353/dem.2001.0026</t>
  </si>
  <si>
    <t>http://aje.oxfordjournals.org/content/152/8/704.full.pdf+html</t>
  </si>
  <si>
    <t>Ellis et al., 2007</t>
  </si>
  <si>
    <t>http://onlinelibrary.wiley.com/doi/10.1002/(SICI)1098-2272(1999)16:1%3C95::AID-GEPI8%3E3.0.CO;2-6/epdf</t>
  </si>
  <si>
    <t>https://www.researchgate.net/profile/Jagadish_Das2/publication/13865536_Correlation_of_Anthropometric_Measurements_of_Mothers_and_Their_Newborns/links/55ad59bf08ae98e661a429c4.pdf</t>
  </si>
  <si>
    <t>http://www.tandfonline.com.sci-hub.io/doi/abs/10.1080/03014469600004332</t>
  </si>
  <si>
    <t>http://onlinelibrary.wiley.com/doi/10.1002/(SICI)1098-2272(1996)13:1%3C35::AID-GEPI4%3E3.0.CO;2-5/epdf</t>
  </si>
  <si>
    <t>Not relevant / deals with growth</t>
  </si>
  <si>
    <t>Not relevant / deals with arterial pressure and ethnicity in children</t>
  </si>
  <si>
    <t>Not relevant / Cardiovascular disease in Black families</t>
  </si>
  <si>
    <t>http://onlinelibrary.wiley.com/doi/10.1002/ajpa.1330790306/epdf</t>
  </si>
  <si>
    <t>Not relevant / obesity in children</t>
  </si>
  <si>
    <t>in french</t>
  </si>
  <si>
    <t>http://www.tandfonline.com.sci-hub.io/doi/pdf/10.1080/03014468700006952</t>
  </si>
  <si>
    <t>Relevant / but no r for heights for spouses</t>
  </si>
  <si>
    <t>Sharma et al. (1984)</t>
  </si>
  <si>
    <t>Kaur &amp; Singh (1981)</t>
  </si>
  <si>
    <t>Not relevant / deals with ischemic pain in oral contraceptive users</t>
  </si>
  <si>
    <t>http://ac.els-cdn.com/0091743591900434/1-s2.0-0091743591900434-main.pdf?_tid=cc65ad6c-d34e-11e5-a93e-00000aacb35d&amp;acdnat=1455477289_c12bf02f708ed4e202117db6e6205a3b</t>
  </si>
  <si>
    <t>http://ajcn.nutrition.org/content/32/5/1159.long</t>
  </si>
  <si>
    <t>http://archpedi.jamanetwork.com/article.aspx?articleid=506470</t>
  </si>
  <si>
    <t>Not relevant / medical case report</t>
  </si>
  <si>
    <t>Not relevant / cows</t>
  </si>
  <si>
    <t>Not relevant / deals with pulmonary phenotype</t>
  </si>
  <si>
    <t>Not relevant / Lactobacillus</t>
  </si>
  <si>
    <t>Not relevant / deals with CNV  - cross-species phenotype data</t>
  </si>
  <si>
    <t>Not relevant / polycystuc ovary syndrome</t>
  </si>
  <si>
    <t>Not relevant / heart failure</t>
  </si>
  <si>
    <t>Not relevant / disease subtyping</t>
  </si>
  <si>
    <t>Not relevant / cancer risk Li-Fraumeni patients</t>
  </si>
  <si>
    <t>Not relevant / visual paternity cues experiment</t>
  </si>
  <si>
    <t>http://rsbl.royalsocietypublishing.org/content/10/4/20140063.long</t>
  </si>
  <si>
    <t>Not relevant / lipid mediators</t>
  </si>
  <si>
    <t>Not relevant / histopathology</t>
  </si>
  <si>
    <t>Not relevant / inflammatory Bowel Disease</t>
  </si>
  <si>
    <t>Not relevant / human umbilical cord stromal cells</t>
  </si>
  <si>
    <t>Not relevant / review on adaptive behavior dynamics</t>
  </si>
  <si>
    <t>Not relevant / maternal asthma risk  and transcription</t>
  </si>
  <si>
    <t>Not relevant / deals with influenza and clinical specimens</t>
  </si>
  <si>
    <t>Not relevant / deals with alloimmunization in sickle cell disease</t>
  </si>
  <si>
    <t>Not relevant / rapid identification of microorganisms</t>
  </si>
  <si>
    <t>Not relevant / breast cancer survival</t>
  </si>
  <si>
    <t>Not relevant / deals with craving for alcohol</t>
  </si>
  <si>
    <t>Not relevant / genomic evolution and polymorphism</t>
  </si>
  <si>
    <t>Not relevant / cues to paternity in macaques</t>
  </si>
  <si>
    <t>Not relevant / cellular HIV DNA</t>
  </si>
  <si>
    <t>Not relevant / celiac disease and inflammatory bowel disease</t>
  </si>
  <si>
    <t>Not relevant / hydranencephaly</t>
  </si>
  <si>
    <t>Not relevant / lymphocytes</t>
  </si>
  <si>
    <t>Not relevant / neuromuscular electrical stimulation</t>
  </si>
  <si>
    <t>Not relevant / human phosphatome</t>
  </si>
  <si>
    <t>Not relevant / memory and bipolar disorder</t>
  </si>
  <si>
    <t>http://download.springer.com/static/pdf/576/art%253A10.1007%252Fs12110-012-9146-8.pdf?originUrl=http%3A%2F%2Flink.springer.com%2Farticle%2F10.1007%2Fs12110-012-9146-8&amp;token2=exp=1455480685~acl=%2Fstatic%2Fpdf%2F576%2Fart%25253A10.1007%25252Fs12110-012-9146-8.pdf%3ForiginUrl%3Dhttp%253A%252F%252Flink.springer.com%252Farticle%252F10.1007%252Fs12110-012-9146-8*~hmac=7f78cd204eb7d31327e3cb732ab1b2d3ace6cedfd5f92a91d2baf33bfb76a65b</t>
  </si>
  <si>
    <t>Not relevant / autism</t>
  </si>
  <si>
    <t>Not relevant / deals with scoliosis</t>
  </si>
  <si>
    <t>Not relevant / nicotinic receptors</t>
  </si>
  <si>
    <t>Not relevant / deals with sickle cell disease</t>
  </si>
  <si>
    <t>http://www.sciencedirect.com/science/article/pii/S000399691200101X</t>
  </si>
  <si>
    <t>Not relevant / phenotypic matching ethnicity red blood cells</t>
  </si>
  <si>
    <t>Not relevant / Neanderthal genes and enamel formation</t>
  </si>
  <si>
    <t>Not relevant / deals with cholera</t>
  </si>
  <si>
    <t>Not relevant / deals with hearing impairment in specific family</t>
  </si>
  <si>
    <t>Not relevant / deals with HIV infection</t>
  </si>
  <si>
    <t>Not relevant / deals with syndrome database</t>
  </si>
  <si>
    <t>Not relevant / deals with vultures</t>
  </si>
  <si>
    <t>Not relevant / antibiotic resistance</t>
  </si>
  <si>
    <t>http://www.sciencedirect.com/science/article/pii/S1386505610002145</t>
  </si>
  <si>
    <t>Not relevant / spinal muscular atrophy</t>
  </si>
  <si>
    <t>Not relevant / epistasis in biallellic loci</t>
  </si>
  <si>
    <t>Not relevant / lactobacillus</t>
  </si>
  <si>
    <t>Not relevant / antibodies and platelet transfusion</t>
  </si>
  <si>
    <t>http://download.springer.com/static/pdf/174/art%253A10.1007%252Fs10519-010-9378-5.pdf?originUrl=http%3A%2F%2Flink.springer.com%2Farticle%2F10.1007%2Fs10519-010-9378-5&amp;token2=exp=1455482028~acl=%2Fstatic%2Fpdf%2F174%2Fart%25253A10.1007%25252Fs10519-010-9378-5.pdf%3ForiginUrl%3Dhttp%253A%252F%252Flink.springer.com%252Farticle%252F10.1007%252Fs10519-010-9378-5*~hmac=d125d56a03b38262d349da9101ae7dd682952fcee60e18bdc83a325e6e943cb0</t>
  </si>
  <si>
    <t>Not relevant / alloimmunization</t>
  </si>
  <si>
    <t>Not relevant / T-cells and HPV</t>
  </si>
  <si>
    <t>Not relevant / liver transplantation</t>
  </si>
  <si>
    <t>Not relevant / zebrafish models and collagens</t>
  </si>
  <si>
    <t>Not relevant / microbiology</t>
  </si>
  <si>
    <t>Not relevant / biomarkers</t>
  </si>
  <si>
    <t>Not relevant / clinical diagnostics and human genetics</t>
  </si>
  <si>
    <t>Not relevant / toddler silhouette scale</t>
  </si>
  <si>
    <t>Not relevant / ontological discovery environment</t>
  </si>
  <si>
    <t>Not relevant / brain development and stress</t>
  </si>
  <si>
    <t>Not relevant / heart valve characteristics</t>
  </si>
  <si>
    <t>Not relevant /  cranofacial phenotyping and sleep apnea</t>
  </si>
  <si>
    <t>Not relevant / freshwater sculpin</t>
  </si>
  <si>
    <t>Not relevant / risk of melanoma</t>
  </si>
  <si>
    <t>Not relevant / lethal genes and cancer</t>
  </si>
  <si>
    <t>Not relevant / antibiotics</t>
  </si>
  <si>
    <t>Not relevant / self-resembling faces and brain activation</t>
  </si>
  <si>
    <t>Not relevant / altruism and phenotype matching in kin</t>
  </si>
  <si>
    <t>Not relevant / neural basis of resemblance</t>
  </si>
  <si>
    <t>Not relevant / bacteria</t>
  </si>
  <si>
    <t>Not relevant / mycobacteria</t>
  </si>
  <si>
    <t>Not relevant / prostate cancer cells</t>
  </si>
  <si>
    <t>Not relevant / microbial tracking</t>
  </si>
  <si>
    <t>Not relevant / mucosa in smokers</t>
  </si>
  <si>
    <t>Not relevant / gene expression</t>
  </si>
  <si>
    <t>Not relevant / bone marrow lymphocytes</t>
  </si>
  <si>
    <t>Not relevant / drinking motives</t>
  </si>
  <si>
    <t>Not relevant / genetics of alcoholism</t>
  </si>
  <si>
    <t>https://www.researchgate.net/profile/Per_Magnus/publication/7586679_Resolving_the_Genetic_and_Environmental_Sources_of_the_Correlation_Between_Height_and_Intelligence_A_Study_of_Nearly_2600_Norwegian_Male_Twin_Pairs/links/0deec531700be9c9cd000000.pdf</t>
  </si>
  <si>
    <t>Not relevant / muscle cells</t>
  </si>
  <si>
    <t>Not relevant / identification from blood</t>
  </si>
  <si>
    <t>Not relevant / lung cancer</t>
  </si>
  <si>
    <t>http://rspb.royalsocietypublishing.org/content/271/1544/1129.long</t>
  </si>
  <si>
    <t>Not relevant / colour blindness</t>
  </si>
  <si>
    <t>Not relevant / kidney transplantation</t>
  </si>
  <si>
    <t>http://www.sciencedirect.com/science/article/pii/S0022096503000614</t>
  </si>
  <si>
    <t>http://rspb.royalsocietypublishing.org/cgi/pmidlookup?view=long&amp;pmid=12737660</t>
  </si>
  <si>
    <t>Not relevant / genotypic drug resistance</t>
  </si>
  <si>
    <t>Not relevant / object working memory</t>
  </si>
  <si>
    <t>Not relevant /sickle cell disease</t>
  </si>
  <si>
    <t>Not relevant / beta blockers</t>
  </si>
  <si>
    <t>Not relevant / review on quantitative genetics</t>
  </si>
  <si>
    <t>Not relevant / cholera</t>
  </si>
  <si>
    <t>Not relevant / distributive justice and oocytes</t>
  </si>
  <si>
    <t>Not relevant / sickle cell disease</t>
  </si>
  <si>
    <t>Not relevant / legionella</t>
  </si>
  <si>
    <t>Not relevant / renal transplants</t>
  </si>
  <si>
    <t>Not relevant / IQ and genetics</t>
  </si>
  <si>
    <t>Not relevant / serology and homozygosity</t>
  </si>
  <si>
    <t>Not relevant / HLA expression</t>
  </si>
  <si>
    <t>Not relevant / HLA matching</t>
  </si>
  <si>
    <t>http://onlinelibrary.wiley.com/doi/10.1111/j.2044-8341.1995.tb01811.x/epdf</t>
  </si>
  <si>
    <t>Not relevant / colour vision</t>
  </si>
  <si>
    <t>Not relevant / paternity estimation</t>
  </si>
  <si>
    <t>Not relevant /cell lines and immunodeficiency virus</t>
  </si>
  <si>
    <t>Not relevant / biological chemistry</t>
  </si>
  <si>
    <t>Not relevant / lymphocytes and drug abusers</t>
  </si>
  <si>
    <t>Not relevant / blood group frequencies</t>
  </si>
  <si>
    <t>Not relevant / bone marrow transplantation</t>
  </si>
  <si>
    <t>Not relevant / HLA typing</t>
  </si>
  <si>
    <t>Not relevant / staphylococci</t>
  </si>
  <si>
    <t>Not relevant / gene frequencies and blood</t>
  </si>
  <si>
    <t>Not relevant / HLA genes</t>
  </si>
  <si>
    <t>http://journals.plos.org/plosone/article?id=10.1371/journal.pone.0109932</t>
  </si>
  <si>
    <t>http://sci-hub.io/10.3109/03014460.2013.836243</t>
  </si>
  <si>
    <t>http://www.ncbi.nlm.nih.gov/pmc/articles/PMC4037293/</t>
  </si>
  <si>
    <t>http://krex.k-state.edu/dspace/bitstream/handle/2097/13323/ROSENKRANZDEG2011.pdf?sequence=1</t>
  </si>
  <si>
    <t>http://onlinelibrary.wiley.com/store/10.1002/jbmr.45/asset/45_ftp.pdf?v=1&amp;t=ikn42jce&amp;s=303bb58757c0d6d22e627150798beb68f83b6453</t>
  </si>
  <si>
    <t>http://www.ncbi.nlm.nih.gov/pmc/articles/PMC2867539/</t>
  </si>
  <si>
    <t>http://www.ncbi.nlm.nih.gov/pmc/articles/PMC3681158/</t>
  </si>
  <si>
    <t>http://journals.plos.org/plosgenetics/article?id=10.1371/journal.pgen.0020041</t>
  </si>
  <si>
    <t>http://sci-hub.io/10.1080/03014460500087857</t>
  </si>
  <si>
    <t>Not relevant / skeletal benefits and exercise</t>
  </si>
  <si>
    <t>http://www.sciencedirect.com/science/article/pii/S0002822303010757</t>
  </si>
  <si>
    <t>Included as Salces et al. 2004</t>
  </si>
  <si>
    <t>http://ac.els-cdn.com/S0018442X04700165/1-s2.0-S0018442X04700165-main.pdf?_tid=81e6af68-d36a-11e5-abe5-00000aacb362&amp;acdnat=1455489190_a6444bb456e843f7340a1f1dd4944256</t>
  </si>
  <si>
    <t>http://journal.cpha.ca/index.php/cjph/article/download/38/38</t>
  </si>
  <si>
    <t>http://ajcn.nutrition.org/content/74/4/529.full.pdf+html</t>
  </si>
  <si>
    <t>Not relevant / cataract</t>
  </si>
  <si>
    <t>http://onlinelibrary.wiley.com/doi/10.1038/oby.2000.43/epdf</t>
  </si>
  <si>
    <t>Not relevant / Prader-Willi syndrome</t>
  </si>
  <si>
    <t>http://sci-hub.io/10.1080/030144699282543</t>
  </si>
  <si>
    <t>http://onlinelibrary.wiley.com/doi/10.1359/jbmr.1999.14.1.102/epdf</t>
  </si>
  <si>
    <t>http://sci-hub.io/10.1080/03014469700005342</t>
  </si>
  <si>
    <t>http://onlinelibrary.wiley.com/doi/10.1002/(SICI)1098-2272(1997)14:1%3C63::AID-GEPI5%3E3.0.CO;2-6/epdf</t>
  </si>
  <si>
    <t>http://journals.lww.com/jpgn/pages/articleviewer.aspx?year=2010&amp;issue=08000&amp;article=00006&amp;type=abstract</t>
  </si>
  <si>
    <t>http://link.springer.com/article/10.1007%2Fs00774-012-0408-7</t>
  </si>
  <si>
    <t>Relevant / but no r for heights , Included as Salces et al. 2004</t>
  </si>
  <si>
    <t>Relevant but no r for heights included as Salces et al. 2004</t>
  </si>
  <si>
    <t>Not relevant / review on obesity and genetics</t>
  </si>
  <si>
    <t>http://sci-hub.io/10.1159/000184849</t>
  </si>
  <si>
    <t>Does include range of estimate from secondary source book (textbook on growth)</t>
  </si>
  <si>
    <t>http://onlinelibrary.wiley.com/doi/10.1002/jbmr.5650101214/epdf</t>
  </si>
  <si>
    <t>Not relevant / obesity measured with silhouetes</t>
  </si>
  <si>
    <t>http://onlinelibrary.wiley.com/doi/10.1002/jbmr.5650080102/epdf</t>
  </si>
  <si>
    <t>Does list correlations between parents and daughters/sons but no correlation between parents</t>
  </si>
  <si>
    <t>Not relevant / obesity in childhood (adoptee study)</t>
  </si>
  <si>
    <t>http://europepmc.org/abstract/med/1328094</t>
  </si>
  <si>
    <t>(unable to locate)</t>
  </si>
  <si>
    <t>http://europepmc.org/abstract/med/1317833</t>
  </si>
  <si>
    <t>Not relevant / fat distribution</t>
  </si>
  <si>
    <t>http://europepmc.org/abstract/med/1317824</t>
  </si>
  <si>
    <t>http://www.atsjournals.org/doi/pdf/10.1164/ajrccm/142.6_Pt_1.1337</t>
  </si>
  <si>
    <t>http://www.jstor.org.sci-hub.io/stable/29539852</t>
  </si>
  <si>
    <t>http://sci-hub.io/10.1080/03014468800009531</t>
  </si>
  <si>
    <t>estimates assort mating from data, did use .29 input value but unclear N)</t>
  </si>
  <si>
    <t>Hutchinson &amp; Byard (1987)</t>
  </si>
  <si>
    <t>http://sci-hub.io/10.1017/S0001566000006930</t>
  </si>
  <si>
    <t>http://sci-hub.io/10.3109/10641968609046582</t>
  </si>
  <si>
    <t>http://sci-hub.io/doi/10.1080/03014468600008561</t>
  </si>
  <si>
    <t>Included as Byard et al. 1985</t>
  </si>
  <si>
    <t>Province and Rao (1985)</t>
  </si>
  <si>
    <t>Included as Sharma et al. 1984</t>
  </si>
  <si>
    <t>http://sci-hub.io/doi/10.1080/03014468500007831</t>
  </si>
  <si>
    <t>(unable to locate / in french / checked similar pub. In english by same authors)</t>
  </si>
  <si>
    <t>http://onlinelibrary.wiley.com/doi/10.1002/ajpa.1330650104/epdf</t>
  </si>
  <si>
    <t>http://sci-hub.io/10.1080/03014468400007201</t>
  </si>
  <si>
    <t>http://sci-hub.io/10.1080/03014468200005641</t>
  </si>
  <si>
    <t>http://www.sciencedirect.com/science/article/pii/S0022347677805015?np=y</t>
  </si>
  <si>
    <t>http://www.ncbi.nlm.nih.gov/pmc/articles/PMC1762799/pdf/ajhg00437-0071.pdf</t>
  </si>
  <si>
    <t>Relevant / but not r for heights/  but included as Province and Rao (1985)</t>
  </si>
  <si>
    <t>http://sci-hub.io/10.1375/twin.13.3.223</t>
  </si>
  <si>
    <t>Not relevant / case reports</t>
  </si>
  <si>
    <t>http://cdn.intechopen.com/pdfs-wm/30556.pdf</t>
  </si>
  <si>
    <t>Not relevant / heredity of eye structure</t>
  </si>
  <si>
    <t>Not relevant / thyroid nodules</t>
  </si>
  <si>
    <t>http://www.ncbi.nlm.nih.gov/pmc/articles/PMC2894670/</t>
  </si>
  <si>
    <t>Not relevant / theoretcial model for mating</t>
  </si>
  <si>
    <t>Not relevant / depression in women</t>
  </si>
  <si>
    <t>Not relevant / peer influence on drug abuse</t>
  </si>
  <si>
    <t>Not relevant / linear modelling genetics</t>
  </si>
  <si>
    <t>PMCID</t>
  </si>
  <si>
    <t>Pubmed</t>
  </si>
  <si>
    <t>WoS</t>
  </si>
  <si>
    <t>WOS:000368401300001</t>
  </si>
  <si>
    <t>Doi</t>
  </si>
  <si>
    <t>10.1186/s13059-015-0833-8</t>
  </si>
  <si>
    <t>10.1111/evo.12731</t>
  </si>
  <si>
    <t>WOS:000362964700003</t>
  </si>
  <si>
    <t>10.1128/AEM.00851-15</t>
  </si>
  <si>
    <t>WOS:000358278600019</t>
  </si>
  <si>
    <t>WOS:000364199800132</t>
  </si>
  <si>
    <t>10.1371/journal.pmed.1001865</t>
  </si>
  <si>
    <t>WOS:000360708300007</t>
  </si>
  <si>
    <t>10.1371/journal.pone.0131795</t>
  </si>
  <si>
    <t>WOS:000358162300060</t>
  </si>
  <si>
    <t>WOS:000350473300004</t>
  </si>
  <si>
    <t>10.1002/ajhb.22629</t>
  </si>
  <si>
    <t>Why not</t>
  </si>
  <si>
    <t>After search window</t>
  </si>
  <si>
    <t>r=.266,  N= 20,006 couples, Italy</t>
  </si>
  <si>
    <t>10.1177/0265407514529068</t>
  </si>
  <si>
    <t>WOS:000349982800007</t>
  </si>
  <si>
    <t>r= .33, N=634, Australian brides to be</t>
  </si>
  <si>
    <t>10.1002/ajhb.22627</t>
  </si>
  <si>
    <t>WOS:000350473300003</t>
  </si>
  <si>
    <t>Web of sciences mixes this up - PMID already included</t>
  </si>
  <si>
    <t>Not relevant / 2D:4D ratio in rowers</t>
  </si>
  <si>
    <t>10.1109/LGRS.2014.2350263</t>
  </si>
  <si>
    <t>WOS:000344988800023</t>
  </si>
  <si>
    <t>Not relevant / physics paper</t>
  </si>
  <si>
    <t>10.1038/mp.2014.105</t>
  </si>
  <si>
    <t>WOS:000349403400010</t>
  </si>
  <si>
    <t>Wrong PMID! In WoS</t>
  </si>
  <si>
    <t>10.1007/s11605-014-2679-x</t>
  </si>
  <si>
    <t>WOS:000348399800019</t>
  </si>
  <si>
    <t>10.1371/journal.pone.0112322</t>
  </si>
  <si>
    <t>Relevant but no r for heights</t>
  </si>
  <si>
    <t>included as Mukhopadhyay (2003)</t>
  </si>
  <si>
    <t>after search window, contains data from Framingham study (lower N though)</t>
  </si>
  <si>
    <t>WOS:000346743100089</t>
  </si>
  <si>
    <t>10.1210/jc.2014-2703</t>
  </si>
  <si>
    <t>10.1136/jmedgenet-2014-102633</t>
  </si>
  <si>
    <t>WOS:000343875900007</t>
  </si>
  <si>
    <t>WOS:000345204100036</t>
  </si>
  <si>
    <t>10.1371/journal.pone.0109932</t>
  </si>
  <si>
    <t>10.1007/s10336-014-1070-8</t>
  </si>
  <si>
    <t>WOS:000342412200003</t>
  </si>
  <si>
    <t>Not relevant / deals with birds</t>
  </si>
  <si>
    <t>10.1016/j.hfc.2014.04.008</t>
  </si>
  <si>
    <t>WOS:000339540400006</t>
  </si>
  <si>
    <t>10.1152/ajpcell.00024.2014</t>
  </si>
  <si>
    <t>WOS:000338846300005</t>
  </si>
  <si>
    <t>10.1139/cjfr-2013-0500</t>
  </si>
  <si>
    <t>WOS:000337105600010</t>
  </si>
  <si>
    <t>WOS:000335813100008</t>
  </si>
  <si>
    <t>10.1098/rsbl.2014.0063</t>
  </si>
  <si>
    <t>Not relevant / paternity cues from faces</t>
  </si>
  <si>
    <t>(No Wos)</t>
  </si>
  <si>
    <t>10.1371/journal.pgen.1004329</t>
  </si>
  <si>
    <t>WOS:000337144700075</t>
  </si>
  <si>
    <t>Included Keller et al (2013)</t>
  </si>
  <si>
    <t>10.3109/03014460.2013.836243</t>
  </si>
  <si>
    <t>WOS:000331133300006</t>
  </si>
  <si>
    <t>10.1097/01.MIB.0000441348.32570.34</t>
  </si>
  <si>
    <t>WOS:000335650700015</t>
  </si>
  <si>
    <t>10.1007/s00198-013-2477-4</t>
  </si>
  <si>
    <t>WOS:000330981100033</t>
  </si>
  <si>
    <t>Not relevant / osteoporosis</t>
  </si>
  <si>
    <t>http://link.springer.com/article/10.1007%2Fs00198-013-2477-4</t>
  </si>
  <si>
    <t>10.1186/1471-2156-15-73</t>
  </si>
  <si>
    <t>WOS:000338167900001</t>
  </si>
  <si>
    <t>10.1186/1750-1172-9-63</t>
  </si>
  <si>
    <t>WOS:000335262400001</t>
  </si>
  <si>
    <t>10.1111/1365-2745.12179</t>
  </si>
  <si>
    <t>WOS:000328555600014</t>
  </si>
  <si>
    <t>WOS:000330266500036</t>
  </si>
  <si>
    <t>Not relevant / geophysics</t>
  </si>
  <si>
    <t>10.1002/2013JD020478</t>
  </si>
  <si>
    <t>WOS:000330601000079</t>
  </si>
  <si>
    <t>10.1016/j.foreco.2013.09.021</t>
  </si>
  <si>
    <t>10.1128/AAC.01086-13</t>
  </si>
  <si>
    <t>WOS:000325764000003</t>
  </si>
  <si>
    <t>10.1007/s10342-013-0715-0</t>
  </si>
  <si>
    <t>WOS:000327075800028</t>
  </si>
  <si>
    <t>10.1016/j.comppsych.2013.03.023</t>
  </si>
  <si>
    <t>WOS:000325039600023</t>
  </si>
  <si>
    <t>10.1037/a0034244</t>
  </si>
  <si>
    <t>WOS:000326426600001</t>
  </si>
  <si>
    <t>10.1182/blood-2013-03-490623</t>
  </si>
  <si>
    <t>WOS:000322879100030</t>
  </si>
  <si>
    <t>10.1016/j.ygeno.2013.02.011</t>
  </si>
  <si>
    <t>WOS:000320415600003</t>
  </si>
  <si>
    <t>10.1038/ajg.2013.20</t>
  </si>
  <si>
    <t>WOS:000321305300014</t>
  </si>
  <si>
    <t>10.1093/cid/cit105</t>
  </si>
  <si>
    <t>WOS:000318641300023</t>
  </si>
  <si>
    <t>WOS:000323018900013</t>
  </si>
  <si>
    <t>(No doi)</t>
  </si>
  <si>
    <t>10.1016/j.paid.2012.12.019</t>
  </si>
  <si>
    <t>WOS:000317169700002</t>
  </si>
  <si>
    <t>10.1371/journal.pgen.1003451</t>
  </si>
  <si>
    <t>WOS:000318073300044</t>
  </si>
  <si>
    <t>WOS:000315567500008</t>
  </si>
  <si>
    <t>10.1007/s10546-012-9776-8</t>
  </si>
  <si>
    <t>Not relevant / metereology</t>
  </si>
  <si>
    <t>10.1007/s10288-012-0211-2</t>
  </si>
  <si>
    <t>Not relevant / shelf space</t>
  </si>
  <si>
    <t>WOS:000315433400002</t>
  </si>
  <si>
    <t>WOS:000316017700013</t>
  </si>
  <si>
    <t>10.1007/s00774-012-0408-7</t>
  </si>
  <si>
    <t xml:space="preserve"> (r = .19;p = .081; N = 84) and women (r = .29; p &lt; .0001; N = 231). Dutch Students</t>
  </si>
  <si>
    <t>10.1063/1.4792642</t>
  </si>
  <si>
    <t>WOS:000315667800017</t>
  </si>
  <si>
    <t>10.1371/journal.pone.0055846</t>
  </si>
  <si>
    <t>WOS:000316658800005</t>
  </si>
  <si>
    <t>10.1016/j.pediatrneurol.2012.10.009</t>
  </si>
  <si>
    <t>WOS:000314322100013</t>
  </si>
  <si>
    <t>10.1371/journal.pone.0054186</t>
  </si>
  <si>
    <t>WOS:000313682700094</t>
  </si>
  <si>
    <t>10.1146/annurev-genet-111212-133258</t>
  </si>
  <si>
    <t>WOS:000329816000004</t>
  </si>
  <si>
    <t>(no Wos)</t>
  </si>
  <si>
    <t>10.1371/journal.pcbi.1003047</t>
  </si>
  <si>
    <t>WOS:000320032100009</t>
  </si>
  <si>
    <t>10.1371/journal.pone.0070387</t>
  </si>
  <si>
    <t>WOS:000323097300016</t>
  </si>
  <si>
    <t>10.1186/scrt331</t>
  </si>
  <si>
    <t>Relevant, study 1 included now (before not included as not long-term couples/marriages), study 2 no relevant data</t>
  </si>
  <si>
    <t>WOS:000326461900001</t>
  </si>
  <si>
    <t>WOS:000332132600016</t>
  </si>
  <si>
    <t>10.1159/000352007</t>
  </si>
  <si>
    <t>WOS:000325236000014</t>
  </si>
  <si>
    <t>https://www.karger.com/Article/Pdf/352007</t>
  </si>
  <si>
    <t>WOS:000319174200005</t>
  </si>
  <si>
    <t>10.1016/j.evolhumbehav.2012.03.001</t>
  </si>
  <si>
    <t>WOS:000310668700002</t>
  </si>
  <si>
    <t>Becker et al. (2012)</t>
  </si>
  <si>
    <t>10.1007/s10519-012-9567-5</t>
  </si>
  <si>
    <t>WOS:000309659800001</t>
  </si>
  <si>
    <t>10.1016/j.imlet.2012.08.002</t>
  </si>
  <si>
    <t>WOS:000311464400002</t>
  </si>
  <si>
    <t>10.1152/japplphysiol.01627.2011</t>
  </si>
  <si>
    <t>WOS:000309512500014</t>
  </si>
  <si>
    <t>WOS:000310409400014</t>
  </si>
  <si>
    <t>10.1016/j.archoralbio.2012.03.010</t>
  </si>
  <si>
    <t>10.1007/s00586-012-2389-6</t>
  </si>
  <si>
    <t>WOS:000309477000001</t>
  </si>
  <si>
    <t>10.1007/s12110-012-9146-8</t>
  </si>
  <si>
    <t>WOS:000308226900005</t>
  </si>
  <si>
    <t>10.1111/j.1399-5618.2012.01036.x</t>
  </si>
  <si>
    <t>WOS:000306805000009</t>
  </si>
  <si>
    <t>10.1074/jbc.M112.379339</t>
  </si>
  <si>
    <t>WOS:000306651700026</t>
  </si>
  <si>
    <t>10.1093/molbev/mss023</t>
  </si>
  <si>
    <t>WOS:000305409000011</t>
  </si>
  <si>
    <t>10.3846/bjrbe.2012.16</t>
  </si>
  <si>
    <t>WOS:000305854700006</t>
  </si>
  <si>
    <t>Not relevant / deals with engineering</t>
  </si>
  <si>
    <t>10.1016/j.flora.2012.01.012</t>
  </si>
  <si>
    <t>WOS:000305878200006</t>
  </si>
  <si>
    <t>WOS:000305146000012</t>
  </si>
  <si>
    <t>WOS:000301634900003</t>
  </si>
  <si>
    <t>10.1177/1010539510372539</t>
  </si>
  <si>
    <t>WOS:000299857100011</t>
  </si>
  <si>
    <t>http://aph.sagepub.com/content/24/1/104.full.pdf / emailed</t>
  </si>
  <si>
    <t>10.3109/03014460.2011.635695</t>
  </si>
  <si>
    <t>WOS:000298056200004</t>
  </si>
  <si>
    <t>Seki et al. (2012)</t>
  </si>
  <si>
    <t>UT: KJD:ART001639736</t>
  </si>
  <si>
    <t>10.1038/msb.2012.36</t>
  </si>
  <si>
    <t>WOS:000308316400003</t>
  </si>
  <si>
    <t>WOS:000314252600001</t>
  </si>
  <si>
    <t>10.1371/journal.pone.0039351</t>
  </si>
  <si>
    <t>WOS:000305652700069</t>
  </si>
  <si>
    <t>10.1016/j.heares.2011.08.010</t>
  </si>
  <si>
    <t>WOS:000298724300019</t>
  </si>
  <si>
    <t>10.1017/jfm.2011.389</t>
  </si>
  <si>
    <t>WOS:000297930400021</t>
  </si>
  <si>
    <t>10.1016/j.jada.2011.08.001</t>
  </si>
  <si>
    <t>WOS:000296946700015</t>
  </si>
  <si>
    <t>10.5216/pat.v41i3.10760</t>
  </si>
  <si>
    <t>http://www.sciencedirect.com/science/article/pii/S000282231101371X#</t>
  </si>
  <si>
    <t>SCIELO:S1983-40632011000300014</t>
  </si>
  <si>
    <t>10.3109/17477166.2011.583662</t>
  </si>
  <si>
    <t>WOS:000292704900009</t>
  </si>
  <si>
    <t>http://onlinelibrary.wiley.com/doi/10.3109/17477166.2011.583662/epdf</t>
  </si>
  <si>
    <t>(r=.18, N=226, UK)</t>
  </si>
  <si>
    <t>missed (abstract deals with obesity)</t>
  </si>
  <si>
    <t>10.1086/659629</t>
  </si>
  <si>
    <t>WOS:000290151500007</t>
  </si>
  <si>
    <t>10.1111/j.1423-0410.2010.01435.x</t>
  </si>
  <si>
    <t>WOS:000289529000007</t>
  </si>
  <si>
    <t>10.3934/mbe.2011.8.605</t>
  </si>
  <si>
    <t>WOS:000290095400024</t>
  </si>
  <si>
    <t>10.1007/s10519-010-9378-5</t>
  </si>
  <si>
    <t>WOS:000287749700002</t>
  </si>
  <si>
    <t>10.1007/s10519-010-9376-7</t>
  </si>
  <si>
    <t>WOS:000287749700008</t>
  </si>
  <si>
    <t>10.1016/j.ijmedinf.2010.11.002</t>
  </si>
  <si>
    <t>WOS:000287231900006</t>
  </si>
  <si>
    <t>10.1002/humu.21419</t>
  </si>
  <si>
    <t>WOS:000287376300010</t>
  </si>
  <si>
    <t>10.1002/ijc.25371</t>
  </si>
  <si>
    <t>WOS:000285264000010</t>
  </si>
  <si>
    <t>10.1111/j.1365-2672.2010.04906.x</t>
  </si>
  <si>
    <t>WOS:000285972900005</t>
  </si>
  <si>
    <t>10.1016/j.proci.2010.06.009</t>
  </si>
  <si>
    <t>WOS:000285629000086</t>
  </si>
  <si>
    <t>Not relevant / deals with combustion</t>
  </si>
  <si>
    <t>10.1111/j.1469-1809.2010.00625.x</t>
  </si>
  <si>
    <t>WOS:000285356000013</t>
  </si>
  <si>
    <t>WOS:000299190500012</t>
  </si>
  <si>
    <t>http://www.scielo.cl/pdf/bres/v44n4/art12.pdf</t>
  </si>
  <si>
    <t>10.1186/1471-2105-12-65</t>
  </si>
  <si>
    <t>WOS:000288226200001</t>
  </si>
  <si>
    <t>PMIDmatch?</t>
  </si>
  <si>
    <t>WOS:000299404200023</t>
  </si>
  <si>
    <t>10.1186/1471-2148-10-384</t>
  </si>
  <si>
    <t>WOS:000287577300001</t>
  </si>
  <si>
    <t>10.1017/S0016672310000571</t>
  </si>
  <si>
    <t>WOS:000289244300005</t>
  </si>
  <si>
    <t>10.2319/050410.66.1</t>
  </si>
  <si>
    <t>WOS:000284177100004</t>
  </si>
  <si>
    <t>10.1037/a0020545</t>
  </si>
  <si>
    <t>WOS:000284672600001</t>
  </si>
  <si>
    <t>Not relevant / deals with non-human primates</t>
  </si>
  <si>
    <t>10.1111/j.1469-8137.2010.03438.x</t>
  </si>
  <si>
    <t>WOS:000282225000013</t>
  </si>
  <si>
    <t>10.1093/aob/mcq111</t>
  </si>
  <si>
    <t>WOS:000280264400009</t>
  </si>
  <si>
    <t>10.1111/j.1558-5646.2010.00985.x</t>
  </si>
  <si>
    <t>WOS:000280632900001</t>
  </si>
  <si>
    <t>10.1016/j.evolhumbehav.2010.03.003</t>
  </si>
  <si>
    <t>WOS:000279152900004</t>
  </si>
  <si>
    <t>Not relevant / evolution of fairness</t>
  </si>
  <si>
    <t>10.1002/jbmr.45</t>
  </si>
  <si>
    <t>WOS:000280395900006</t>
  </si>
  <si>
    <t>10.1093/hmg/ddq126</t>
  </si>
  <si>
    <t>WOS:000278819100009</t>
  </si>
  <si>
    <t>10.1016/j.cll.2010.02.012</t>
  </si>
  <si>
    <t>WOS:000279255800010</t>
  </si>
  <si>
    <t>10.1016/j.jretai.2010.02.008</t>
  </si>
  <si>
    <t>Not relevant / deals with shelf space</t>
  </si>
  <si>
    <t>WOS:000279612000002</t>
  </si>
  <si>
    <t>10.1093/scan/nsp026</t>
  </si>
  <si>
    <t>WOS:000282071900010</t>
  </si>
  <si>
    <t>10.1111/j.1600-6143.2010.03080.x</t>
  </si>
  <si>
    <t>WOS:000276921600008</t>
  </si>
  <si>
    <t>10.1016/j.neubiorev.2009.07.006</t>
  </si>
  <si>
    <t>WOS:000277352400008</t>
  </si>
  <si>
    <t>10.1128/JCM.01953-09</t>
  </si>
  <si>
    <t>WOS:000276153200007</t>
  </si>
  <si>
    <t>(received .pdf from author)</t>
  </si>
  <si>
    <t>WOS:000274654600001</t>
  </si>
  <si>
    <t>10.1038/oby.2009.293</t>
  </si>
  <si>
    <t>WOS:000274208600028</t>
  </si>
  <si>
    <t>10.1002/ajhb.20933</t>
  </si>
  <si>
    <t>WOS:000272947000005</t>
  </si>
  <si>
    <t>http://onlinelibrary.wiley.com/doi/10.1002/ajhb.20933/epdf</t>
  </si>
  <si>
    <t>10.1186/1471-2180-10-293</t>
  </si>
  <si>
    <t>WOS:000285191500002</t>
  </si>
  <si>
    <t>WOS:000272104900009</t>
  </si>
  <si>
    <t>10.1016/j.ygeno.2009.08.016</t>
  </si>
  <si>
    <t>WOS:000272103600003</t>
  </si>
  <si>
    <t>10.1098/rsbl.2009.0342</t>
  </si>
  <si>
    <t>WOS:000269699300010</t>
  </si>
  <si>
    <t>10.1016/j.ajhg.2009.09.003</t>
  </si>
  <si>
    <t>WOS:000270836000003</t>
  </si>
  <si>
    <t>10.1098/rspb.2009.0677</t>
  </si>
  <si>
    <t>WOS:000268276900019</t>
  </si>
  <si>
    <t>10.1016/j.biomaterials.2009.04.031</t>
  </si>
  <si>
    <t>WOS:000268650600008</t>
  </si>
  <si>
    <t>10.1007/s10342-009-0301-7</t>
  </si>
  <si>
    <t>Not relevant / deals with trees</t>
  </si>
  <si>
    <t>WOS:000270093500010</t>
  </si>
  <si>
    <t>10.1016/j.anbehav.2009.03.019</t>
  </si>
  <si>
    <t>WOS:000267154000010</t>
  </si>
  <si>
    <t>Relevant but no r for height</t>
  </si>
  <si>
    <t>https://www2.psy.uq.edu.au/~uqbziets/Alvergne2008_Father_child_resemblance_predicts_paternal_investment.pdf</t>
  </si>
  <si>
    <t>10.1111/j.1558-5646.2009.00627.x</t>
  </si>
  <si>
    <t>WOS:000266268000012</t>
  </si>
  <si>
    <t>10.1016/j.ceramint.2008.07.009</t>
  </si>
  <si>
    <t>WOS:000265007200010</t>
  </si>
  <si>
    <t>Not relevant / deals with ceramics</t>
  </si>
  <si>
    <t>10.1016/j.ophtha.2008.09.040</t>
  </si>
  <si>
    <t>WOS:000263098100026</t>
  </si>
  <si>
    <t>WOS:000263635000004</t>
  </si>
  <si>
    <t>10.1016/j.neuropsychologia.2008.07.018</t>
  </si>
  <si>
    <t>WOS:000262614100033</t>
  </si>
  <si>
    <t>WOS:000262075600009</t>
  </si>
  <si>
    <t>WOS:000269773900003</t>
  </si>
  <si>
    <t>WOS:000264210600003</t>
  </si>
  <si>
    <t>WOS:000274528500001</t>
  </si>
  <si>
    <t>10.2174/156652408786733676</t>
  </si>
  <si>
    <t>WOS:000261892700007</t>
  </si>
  <si>
    <t>10.1016/j.jchromb.2008.10.027</t>
  </si>
  <si>
    <t>WOS:000261660700015</t>
  </si>
  <si>
    <t>10.1089/jmf.2008.0011</t>
  </si>
  <si>
    <t>WOS:000261384700023</t>
  </si>
  <si>
    <t>10.1111/j.1440-1754.2008.01397.x</t>
  </si>
  <si>
    <t>WOS:000260447600002</t>
  </si>
  <si>
    <t>WOS:000261776600004</t>
  </si>
  <si>
    <t>WOS:000262691900008</t>
  </si>
  <si>
    <t>Not relevant / deals with carbon stocks</t>
  </si>
  <si>
    <t>10.1016/j.foreco.2008.06.028</t>
  </si>
  <si>
    <t>WOS:000259762700008</t>
  </si>
  <si>
    <t>WOS:000264653600012</t>
  </si>
  <si>
    <t>Not relevant / deals with plants</t>
  </si>
  <si>
    <t>10.1139/X07-237</t>
  </si>
  <si>
    <t>WOS:000256598600029</t>
  </si>
  <si>
    <t>10.1128/JCM.00157-08</t>
  </si>
  <si>
    <t>WOS:000258695500010</t>
  </si>
  <si>
    <t>10.1016/j.neulet.2008.03.040</t>
  </si>
  <si>
    <t>WOS:000256330900002</t>
  </si>
  <si>
    <t>10.1111/j.1464-410X.2008.07499.x</t>
  </si>
  <si>
    <t>WOS:000255040700022</t>
  </si>
  <si>
    <t>10.1016/j.evolhumbehav.2007.12.003</t>
  </si>
  <si>
    <t>WOS:000255224600007</t>
  </si>
  <si>
    <t>Godoy et al. 2008</t>
  </si>
  <si>
    <t>WOS:000258639600022</t>
  </si>
  <si>
    <t>10.1002/gepi.20263</t>
  </si>
  <si>
    <t>WOS:000252270800007</t>
  </si>
  <si>
    <t>UT: KJD:ART001283332</t>
  </si>
  <si>
    <t>Not relevant / fashion and size</t>
  </si>
  <si>
    <t>Not relevant / building materials</t>
  </si>
  <si>
    <t>UT: KJD:ART001270046</t>
  </si>
  <si>
    <t>10.2166/wh.2007.044</t>
  </si>
  <si>
    <t>WOS:000251141200003</t>
  </si>
  <si>
    <t>WOS:000251498600009</t>
  </si>
  <si>
    <t>10.1002/ajhb.20663</t>
  </si>
  <si>
    <t>WOS:000248987100011</t>
  </si>
  <si>
    <t>10.1007/s10519-007-9161-4</t>
  </si>
  <si>
    <t>WOS:000249950700003</t>
  </si>
  <si>
    <t>http://link.springer.com/article/10.1007%2Fs10519-007-9161-4</t>
  </si>
  <si>
    <t>WOS:000254918800013</t>
  </si>
  <si>
    <t>10.1002/cncr.22683</t>
  </si>
  <si>
    <t>WOS:000246679100019</t>
  </si>
  <si>
    <t>10.1007/s00439-006-0305-z</t>
  </si>
  <si>
    <t>WOS:000244888700007</t>
  </si>
  <si>
    <t>WOS:000245585100002</t>
  </si>
  <si>
    <t xml:space="preserve"> WOS:000243949600002</t>
  </si>
  <si>
    <t>Not relevant / deals with civets</t>
  </si>
  <si>
    <t>WOS:000243923100002</t>
  </si>
  <si>
    <t>10.1093/aje/kwj342</t>
  </si>
  <si>
    <t>WOS:000243059500013</t>
  </si>
  <si>
    <t>https://aje.oxfordjournals.org/content/165/1/101.full.pdf+html</t>
  </si>
  <si>
    <t>10.1186/1752-0509-1-15</t>
  </si>
  <si>
    <t>WOS:000250002000001</t>
  </si>
  <si>
    <t>10.1038/sj.ejhg.5201619</t>
  </si>
  <si>
    <t>WOS:00024157790000</t>
  </si>
  <si>
    <t>Not relevant / deals with disomy in genetics</t>
  </si>
  <si>
    <t>10.1016/j.sajb.2005.11.002</t>
  </si>
  <si>
    <t>WOS:000240299000008</t>
  </si>
  <si>
    <t>10.1093/alcalc/ag1012</t>
  </si>
  <si>
    <t>WOS:000237174300012</t>
  </si>
  <si>
    <t>10.1371/journal.pgen.0020041</t>
  </si>
  <si>
    <t>WOS:000239494400010</t>
  </si>
  <si>
    <t>WOS:000237790900006</t>
  </si>
  <si>
    <t>10.1016/j.aim.2005.05.024</t>
  </si>
  <si>
    <t>WOS:000233947100005</t>
  </si>
  <si>
    <t>Not relevant / deals with mathematics</t>
  </si>
  <si>
    <t>10.1111/j.1463-6395.2005.00208.x</t>
  </si>
  <si>
    <t>WOS:000233627000006</t>
  </si>
  <si>
    <t>Not relevant / deals with plankton</t>
  </si>
  <si>
    <t>10.1016/j.cellbi.2005.03.026</t>
  </si>
  <si>
    <t>WOS:000232508000005</t>
  </si>
  <si>
    <t>10.1375/183242705493674</t>
  </si>
  <si>
    <t>WOS:000231233600004</t>
  </si>
  <si>
    <t>10.1016/j.jcfm.2004.08.007</t>
  </si>
  <si>
    <t>10.1375/1832427054253121</t>
  </si>
  <si>
    <t>WOS:000230044500004</t>
  </si>
  <si>
    <t>10.1080/03014460500087857</t>
  </si>
  <si>
    <t>WOS:000230647600007</t>
  </si>
  <si>
    <t>10.1016/j.evolhumbehav.2004.08.012</t>
  </si>
  <si>
    <t>WOS:000229360200002</t>
  </si>
  <si>
    <t>10.1016/j.cretres.2004.11.014</t>
  </si>
  <si>
    <t>WOS:000229068400004</t>
  </si>
  <si>
    <t>Not relevant / cretaceous research</t>
  </si>
  <si>
    <t>10.1038/oby.2005.42</t>
  </si>
  <si>
    <t>WOS:000228238100014</t>
  </si>
  <si>
    <t>http://onlinelibrary.wiley.com/doi/10.1038/oby.2005.42/epdf</t>
  </si>
  <si>
    <t>10.1186/1471-2156-6-S1-S131</t>
  </si>
  <si>
    <t>WOS:000236103400131</t>
  </si>
  <si>
    <t>10.1016/j.lungcan.2004.03.012</t>
  </si>
  <si>
    <t>WOS:000224728000010</t>
  </si>
  <si>
    <t>10.1063/1.1773091</t>
  </si>
  <si>
    <t>WOS:000223273600015</t>
  </si>
  <si>
    <t>Not relevant / deals with physics</t>
  </si>
  <si>
    <t>10.1098/rspb.2003.2672</t>
  </si>
  <si>
    <t>WOS:000223994100005</t>
  </si>
  <si>
    <t>10.1073/pnas.0401440101</t>
  </si>
  <si>
    <t>WOS:000221831800038</t>
  </si>
  <si>
    <t>10.1007/s00122-004-1598-8</t>
  </si>
  <si>
    <t>WOS:000221447600008</t>
  </si>
  <si>
    <t>10.1097/01.TP.0000114595.59168.3B</t>
  </si>
  <si>
    <t>WOS:000220460500021</t>
  </si>
  <si>
    <t>10.1039/b314243d</t>
  </si>
  <si>
    <t>WOS:000220663800008</t>
  </si>
  <si>
    <t>10.1080/15275920490423999</t>
  </si>
  <si>
    <t>WOS:000220661600004</t>
  </si>
  <si>
    <t>Not relevant / deals with bacteria</t>
  </si>
  <si>
    <t>10.1017/S0021932003006187</t>
  </si>
  <si>
    <t>WOS:000220344500008</t>
  </si>
  <si>
    <t>10.1175/1520-0442(2004)017&lt;0320:CBTASL&gt;2.0.CO;2</t>
  </si>
  <si>
    <t>Not relevant / deals with climate</t>
  </si>
  <si>
    <t>WOS:000188466900006</t>
  </si>
  <si>
    <t>WOS:000186879100004</t>
  </si>
  <si>
    <t>WOS:000187955100001</t>
  </si>
  <si>
    <t>10.1016/j.pepi.2003.07.011</t>
  </si>
  <si>
    <t>WOS:000187226100016</t>
  </si>
  <si>
    <t>10.1053/S0002-8223(03)01075-7</t>
  </si>
  <si>
    <t>WOS:000185718600013</t>
  </si>
  <si>
    <t>10.1002/ajhb.10183</t>
  </si>
  <si>
    <t>WOS:000184939800002</t>
  </si>
  <si>
    <t>10.1016/S0022-0965(03)00061-4</t>
  </si>
  <si>
    <t>WOS:000183789500006</t>
  </si>
  <si>
    <t>10.1046/j.1439-0337.2003.00183.x</t>
  </si>
  <si>
    <t>WOS:000184270800004</t>
  </si>
  <si>
    <t>10.1098/rspb.2002.2290</t>
  </si>
  <si>
    <t>WOS:000182400300007</t>
  </si>
  <si>
    <t>10.1098/rspb.2002.2294</t>
  </si>
  <si>
    <t>WOS:000182249200007</t>
  </si>
  <si>
    <t>10.1017/S0021932003000087</t>
  </si>
  <si>
    <t>WOS:000182477700008</t>
  </si>
  <si>
    <t>10.1242/jcs.00281</t>
  </si>
  <si>
    <t>WOS:000181819900007</t>
  </si>
  <si>
    <t>10.1016/S0920-9964(02)00209-8</t>
  </si>
  <si>
    <t>WOS:000181043200017</t>
  </si>
  <si>
    <t>10.1206/0003-0090(2003)279&lt;0147:C&gt;2.0.CO;2</t>
  </si>
  <si>
    <t>WOS:000186887100008</t>
  </si>
  <si>
    <t>Not relevant / wild dogs</t>
  </si>
  <si>
    <t>10.1080/713999298</t>
  </si>
  <si>
    <t>Not relevant / wax statues</t>
  </si>
  <si>
    <t>WOS:000181162300002</t>
  </si>
  <si>
    <t>10.1159/000069321</t>
  </si>
  <si>
    <t>WOS:000182083500002</t>
  </si>
  <si>
    <t>https://www.karger.com/Article/Pdf/69321</t>
  </si>
  <si>
    <t>WOS:000181670200001</t>
  </si>
  <si>
    <t>10.1053/euhj.2002.3288</t>
  </si>
  <si>
    <t>WOS:000179811600014</t>
  </si>
  <si>
    <t>10.1016/S0140-6736(02)09776-3</t>
  </si>
  <si>
    <t>WOS:000177600400026</t>
  </si>
  <si>
    <t>10.3732/ajb.89.8.1242</t>
  </si>
  <si>
    <t>WOS:000178099300007</t>
  </si>
  <si>
    <t>10.1086/339458</t>
  </si>
  <si>
    <t>WOS:000175302800003</t>
  </si>
  <si>
    <t>10.1080/03014460110085322</t>
  </si>
  <si>
    <t>WOS:000175316900004</t>
  </si>
  <si>
    <t>http://sci-hub.io/10.1080/03014460110085322</t>
  </si>
  <si>
    <t>Relevant but no r for height , samples included as Ginsburg et al. (1998)</t>
  </si>
  <si>
    <t>10.1067/mhj.2002.120408</t>
  </si>
  <si>
    <t>WOS:000174265600024</t>
  </si>
  <si>
    <t>10.1016/S0961-9534(02)00029-6</t>
  </si>
  <si>
    <t>WOS:000176816000002</t>
  </si>
  <si>
    <t>10.1078/0018-442X-00028</t>
  </si>
  <si>
    <t>10.14214/sf.543</t>
  </si>
  <si>
    <t>WOS:000176901900007</t>
  </si>
  <si>
    <t>WOS:000171322900006</t>
  </si>
  <si>
    <t>WOS:000170696000024</t>
  </si>
  <si>
    <t>(no doi)</t>
  </si>
  <si>
    <t>Not relevant / deals with Drosophila</t>
  </si>
  <si>
    <t>10.1086/318525</t>
  </si>
  <si>
    <t>WOS:000166586000014</t>
  </si>
  <si>
    <t>10.1034/j.1399-0004.2001.590206.x</t>
  </si>
  <si>
    <t>WOS:000167560100008</t>
  </si>
  <si>
    <t>10.1023/A:1026570305919</t>
  </si>
  <si>
    <t>WOS:000167724900002</t>
  </si>
  <si>
    <t>WOS:000166185200003</t>
  </si>
  <si>
    <t>10.1002/1520-6300(200101/02)13:1&lt;15::AID-AJHB1002&gt;3.0.CO;2-P</t>
  </si>
  <si>
    <t>http://onlinelibrary.wiley.com/doi/10.1002/1520-6300(200101/02)13:1%3C15::AID-AJHB1002%3E3.0.CO;2-P/epdf</t>
  </si>
  <si>
    <t>10.1146/annurev.genet.35.102401.090633</t>
  </si>
  <si>
    <t>WOS:000172991500012</t>
  </si>
  <si>
    <t>WOS:000175121500001</t>
  </si>
  <si>
    <t>Relevant but included as Salces et al. 2004</t>
  </si>
  <si>
    <t>http://www.sciencedirect.com/science/article/pii/S0018442X04700165</t>
  </si>
  <si>
    <t>10.1053/shem.2001.20140</t>
  </si>
  <si>
    <t>WOS:000166713500004</t>
  </si>
  <si>
    <t>10.2165/00007256-200131110-00001</t>
  </si>
  <si>
    <t>WOS:000171172100001</t>
  </si>
  <si>
    <t>10.1651/0278-0372(2000)020[0641:MIMSCH]2.0.CO;2</t>
  </si>
  <si>
    <t>WOS:000165136000005</t>
  </si>
  <si>
    <t>Not relevant / deals with crustaceans</t>
  </si>
  <si>
    <t>WOS:000089400701279</t>
  </si>
  <si>
    <t>Relevant but included as Mukhopadhyay  et al. 2003</t>
  </si>
  <si>
    <t>included as Mukhopadhyay  et al. 2003</t>
  </si>
  <si>
    <t>10.1038/oby.2000.43</t>
  </si>
  <si>
    <t>WOS:000088853800002</t>
  </si>
  <si>
    <t>10.1046/j.1365-2540.2000.00651.x</t>
  </si>
  <si>
    <t>WOS:000087500000002</t>
  </si>
  <si>
    <t>10.1046/j.1365-2540.2000.00686.x</t>
  </si>
  <si>
    <t>WOS:000087500000003</t>
  </si>
  <si>
    <t>WOS:000087228400024</t>
  </si>
  <si>
    <t>http://ovidsp.tx.ovid.com/sp-3.18.0b/ovidweb.cgi?QS2=434f4e1a73d37e8c8b3eab7e2fc8fd7c878ad2e0718be5a995c9d6a3cb53177120d9c9bbc11fdf0204988d606a8fe51c2d36e77e21447db22c53cc5d7d24f2709b07ecfd93c10ab97c37248ac7361e125026d86d1ec99566f3829dae40fc4ab6b19ce79bb77c2f352b9317c577f6fed2606fd1b26fcdf785cedd7a03d0231d5acbbbf80a342ea9b1290d9eb17b9b018ddb668f9073b0641341e3c4f88d3bc35dadbfc7c24d02d700ae4d5380e858d6ce8714019c0a206e9ded71af25a883d70eed4cddd04b2ac3407ee82f596c597bbe4833a7b5c386f4d35d7a7a934d2ae088eec9de1c644c3b49823c5b581403b65a8404821411b720861ec9f7cf7a57fd2a8038e858321382cae71bd500a0f87fd1022ce1398c55602f32f1ec606d3699c91940336a5d1579ba059be41d8012ed0b5e2464afdb36cfa7e2e2be35e7227d9da9aebf88e8168b7d58e84bc847f02b7cafcd313c31b3ab594a1ebb604bf4bf0caeea112b86f9b9120cb2b51431732cc60d683158df4beb6d321aed506047c3564642b371d7f2b927420ee45011fbc864b2ff7847b7621e247b1b9e306bc86c08</t>
  </si>
  <si>
    <t>10.1002/(SICI)1096-8628(20000410)91:4&lt;298::AID-AJMG11&gt;3.0.CO;2-G</t>
  </si>
  <si>
    <t>WOS:000086304800011</t>
  </si>
  <si>
    <t>WOS:000086139100004</t>
  </si>
  <si>
    <t>10.1080/030144600282262</t>
  </si>
  <si>
    <t>http://sci-hub.io/10.1080/030144600282262</t>
  </si>
  <si>
    <t>WOS:000086139100006</t>
  </si>
  <si>
    <t>https://www.researchgate.net/profile/Martine_Thomis/publication/12549008_Genetic_variance_of_adolescent_growth_in_stature/links/53f1b2ba0cf23733e815caf7.pdf</t>
  </si>
  <si>
    <t>10.1080/030144600282280</t>
  </si>
  <si>
    <t>10.1038/sj.ijo.0801135</t>
  </si>
  <si>
    <t>WOS:000085659000012</t>
  </si>
  <si>
    <t>WOS:000086505800011</t>
  </si>
  <si>
    <t>Not relevant / metals</t>
  </si>
  <si>
    <t>10.1016/S0272-6386(99)70397-5</t>
  </si>
  <si>
    <t>WOS:000083001900017</t>
  </si>
  <si>
    <t>WOS:000082572100002</t>
  </si>
  <si>
    <t>10.1007/s001220051210</t>
  </si>
  <si>
    <t>WOS:000081851900009</t>
  </si>
  <si>
    <t>10.1034/j.1600-051X.1999.260607.x</t>
  </si>
  <si>
    <t>WOS:000080601700007</t>
  </si>
  <si>
    <t>WOS:000080001100004</t>
  </si>
  <si>
    <t>Relevant unable to locate</t>
  </si>
  <si>
    <t>10.1002/(SICI)1098-2272(1999)16:1&lt;95::AID-GEPI8&gt;3.0.CO;2-6</t>
  </si>
  <si>
    <t>WOS:000077880100008</t>
  </si>
  <si>
    <t>10.1359/jbmr.1999.14.1.102</t>
  </si>
  <si>
    <t>WOS:000077715800014</t>
  </si>
  <si>
    <t>10.1046/j.1365-2745.1998.00306.x</t>
  </si>
  <si>
    <t>see notes - listed as 1999 missed paper</t>
  </si>
  <si>
    <t>WOS:000077806000001</t>
  </si>
  <si>
    <t>10.1203/00006450-199810000-00016</t>
  </si>
  <si>
    <t>WOS:000076148500016</t>
  </si>
  <si>
    <t>10.1046/j.1469-1809.1998.6240307.x</t>
  </si>
  <si>
    <t>WOS:000078197700005</t>
  </si>
  <si>
    <t>10.1016/S0031-9384(98)00101-2</t>
  </si>
  <si>
    <t>WOS:000076418900009</t>
  </si>
  <si>
    <t>10.1029/98JC00780</t>
  </si>
  <si>
    <t>WOS:000074160900002</t>
  </si>
  <si>
    <t>Not relevant / deals with geophysics</t>
  </si>
  <si>
    <t>WOS:000078311300011</t>
  </si>
  <si>
    <t>10.1023/A:1003237521419</t>
  </si>
  <si>
    <t>Not relevant / deals with invertebrates</t>
  </si>
  <si>
    <t>10.1002/elps.1150181520</t>
  </si>
  <si>
    <t>WOS:000071948300019</t>
  </si>
  <si>
    <t>10.1080/03014469700005342</t>
  </si>
  <si>
    <t>WOS:A1997YD75700009</t>
  </si>
  <si>
    <t>10.1016/S0034-4257(96)00214-3</t>
  </si>
  <si>
    <t>WOS:A1997XA30500009</t>
  </si>
  <si>
    <t>10.1017/S0021932097001818</t>
  </si>
  <si>
    <t>WOS:A1997WP37300005</t>
  </si>
  <si>
    <t>10.1007/s004390050376</t>
  </si>
  <si>
    <t>WOS:A1997WM46800018</t>
  </si>
  <si>
    <t>10.1007/BF02658690</t>
  </si>
  <si>
    <t>WOS:000071137900003</t>
  </si>
  <si>
    <t>Not relevant / toxicology paper</t>
  </si>
  <si>
    <t>10.1002/(SICI)1098-2272(1997)14:1&lt;63::AID-GEPI5&gt;3.0.CO;2-6</t>
  </si>
  <si>
    <t>WOS:A1997WM73900005</t>
  </si>
  <si>
    <t>10.1097/00007890-199612270-00024</t>
  </si>
  <si>
    <t>WOS:A1996WA91600024</t>
  </si>
  <si>
    <t>WOS:A1996WD41100016</t>
  </si>
  <si>
    <t>Not relevant / deals with fish</t>
  </si>
  <si>
    <t>10.1007/s001250050583</t>
  </si>
  <si>
    <t>WOS:A1996VQ31000019</t>
  </si>
  <si>
    <t>http://link.springer.com/article/10.1007/s001250050583</t>
  </si>
  <si>
    <t>10.1097/00000441-199610000-00005</t>
  </si>
  <si>
    <t>WOS:A1996VK69800005</t>
  </si>
  <si>
    <t>WOS:A1996VD66000001</t>
  </si>
  <si>
    <t>WOS:A1996UQ70900020</t>
  </si>
  <si>
    <t>WOS:A1996BG71D00007</t>
  </si>
  <si>
    <t>10.1002/(SICI)1098-2272(1996)13:1&lt;35::AID-GEPI4&gt;3.0.CO;2-5</t>
  </si>
  <si>
    <t>WOS:A1996TY22700004</t>
  </si>
  <si>
    <t>10.1159/000184849</t>
  </si>
  <si>
    <t>WOS:A1996UV12600010</t>
  </si>
  <si>
    <t>WOS:A1995TJ56100008</t>
  </si>
  <si>
    <t>WOS:A1995TJ13000013</t>
  </si>
  <si>
    <t>WOS:A1995QM93200003</t>
  </si>
  <si>
    <t>10.1002/gepi.1370120202</t>
  </si>
  <si>
    <t>WOS:A1995QV77400001</t>
  </si>
  <si>
    <t>WOS:A1995QD77000007</t>
  </si>
  <si>
    <t>WOS:A1994PK92500002</t>
  </si>
  <si>
    <t>10.1002/ajmg.1320510307</t>
  </si>
  <si>
    <t>WOS:A1994NR12100006</t>
  </si>
  <si>
    <t>WOS:A1994PX52800028</t>
  </si>
  <si>
    <t>10.2307/2410493</t>
  </si>
  <si>
    <t>http://www.jstor.org/stable/2410493</t>
  </si>
  <si>
    <t>10.1002/elps.1150150129</t>
  </si>
  <si>
    <t>WOS:A1994NB52500010</t>
  </si>
  <si>
    <t>10.1139/x93-210</t>
  </si>
  <si>
    <t>WOS:A1993MA58100022</t>
  </si>
  <si>
    <t>10.1111/j.1600-0447.1993.tb05363.x</t>
  </si>
  <si>
    <t>WOS:A1993KQ21300011</t>
  </si>
  <si>
    <t>http://onlinelibrary.wiley.com/doi/10.1111/j.1600-0447.1993.tb05363.x/epdf</t>
  </si>
  <si>
    <t>Not relevant / obesity via silhouettes</t>
  </si>
  <si>
    <t>(duplicate of above?)</t>
  </si>
  <si>
    <t>10.1002/ajhb.1310050204</t>
  </si>
  <si>
    <t>WOS:A1993KV36600001</t>
  </si>
  <si>
    <t>http://onlinelibrary.wiley.com/doi/10.1002/ajhb.1310050204/epdf</t>
  </si>
  <si>
    <t>Relevant but no r for heights (estimates growth curves)</t>
  </si>
  <si>
    <t>10.1051/forest:19930404</t>
  </si>
  <si>
    <t>WOS:A1993LY31200004</t>
  </si>
  <si>
    <t>WOS:A1993KH40700001</t>
  </si>
  <si>
    <t>10.1093/jnci/84.24.1922</t>
  </si>
  <si>
    <t>WOS:A1992KB98400017</t>
  </si>
  <si>
    <t>WOS:A1992JP59300048</t>
  </si>
  <si>
    <t>WOS:A1992JL23700002</t>
  </si>
  <si>
    <t>http://onlinelibrary.wiley.com/doi/10.1111/j.2044-835X.1992.tb00576.x/epdf</t>
  </si>
  <si>
    <t>WOS:A1992JM65100011</t>
  </si>
  <si>
    <t>10.1002/ajpa.1330880303</t>
  </si>
  <si>
    <t>WOS:A1992HY80400002</t>
  </si>
  <si>
    <t>WOS:A1992JA28800010</t>
  </si>
  <si>
    <t>Not relevant / deals with frogs</t>
  </si>
  <si>
    <t>WOS:A1992HN20000002</t>
  </si>
  <si>
    <t>WOS:A1992HN20000011</t>
  </si>
  <si>
    <t>WOS:A1992HA71100003</t>
  </si>
  <si>
    <t>10.1016/0090-1229(92)90066-W</t>
  </si>
  <si>
    <t>WOS:A1992HC98800001</t>
  </si>
  <si>
    <t>10.1002/gepi.1370090603</t>
  </si>
  <si>
    <t>WOS:A1992KE75900002</t>
  </si>
  <si>
    <t>WOS:A1992JV18900197</t>
  </si>
  <si>
    <t>WOS:A1991GU28200009</t>
  </si>
  <si>
    <t>WOS:A1991GR49800007</t>
  </si>
  <si>
    <t>Not relevant / deals with obesity</t>
  </si>
  <si>
    <t>(unable to locate, did screen abstracts with similar Quebec data - none report spousal corelations for height)</t>
  </si>
  <si>
    <t>WOS:A1991HB75600007</t>
  </si>
  <si>
    <t>10.1016/S0015-7368(91)73185-X</t>
  </si>
  <si>
    <t>WOS:A1990EM38500018</t>
  </si>
  <si>
    <t>10.1080/03014469000001192</t>
  </si>
  <si>
    <t>WOS:A1990DY29400006</t>
  </si>
  <si>
    <t>WOS:A1990EH99800011</t>
  </si>
  <si>
    <t>WOS:A1990DT59800002</t>
  </si>
  <si>
    <t>WOS:A1989CW74200012</t>
  </si>
  <si>
    <t>10.1002/ajpa.1330790306</t>
  </si>
  <si>
    <t>WOS:A1989AC82700004</t>
  </si>
  <si>
    <t>WOS:A1989U276900007</t>
  </si>
  <si>
    <t>10.1080/03014468700006952</t>
  </si>
  <si>
    <t>WOS:A1989U373100001</t>
  </si>
  <si>
    <t>10.1080/03014468700006982</t>
  </si>
  <si>
    <t>WOS:A1989U373100004</t>
  </si>
  <si>
    <t>10.1080/03014468800009661</t>
  </si>
  <si>
    <t>WOS:A1988N343800006</t>
  </si>
  <si>
    <t>WOS:A1988M417000002</t>
  </si>
  <si>
    <t>10.1080/03014468800009531</t>
  </si>
  <si>
    <t>WOS:A1988L443000007</t>
  </si>
  <si>
    <t>WOS:A1987K209000005</t>
  </si>
  <si>
    <t>WOS:A1987H709300003</t>
  </si>
  <si>
    <t>10.1002/ajpa.1330730104</t>
  </si>
  <si>
    <t>WOS:A1987K260800011</t>
  </si>
  <si>
    <t>10.1080/03014468700008841</t>
  </si>
  <si>
    <t>WOS:A1987G748300007</t>
  </si>
  <si>
    <t>WOS:A1986F541400012</t>
  </si>
  <si>
    <t>WOS:A1986F526400053</t>
  </si>
  <si>
    <t>http://sci-hub.io/10.1080/19485565.1987.9988664</t>
  </si>
  <si>
    <t>WOS:A1986D543500008</t>
  </si>
  <si>
    <t>WOS:A1986A650500009</t>
  </si>
  <si>
    <t>10.1097/00007890-198604000-00012</t>
  </si>
  <si>
    <t>WOS:A1986C005600012</t>
  </si>
  <si>
    <t>WOS:A1986D851900019</t>
  </si>
  <si>
    <t>10.3109/10641968609046582</t>
  </si>
  <si>
    <t>10.1080/03014468500007831</t>
  </si>
  <si>
    <t>WOS:A1985ANP7200001</t>
  </si>
  <si>
    <t>WOS:A1985AGV1500009</t>
  </si>
  <si>
    <t>WOS:A1985AGY5700018</t>
  </si>
  <si>
    <t>WOS:A1985AQT8300002</t>
  </si>
  <si>
    <t>WOS:A1984ACF9500002</t>
  </si>
  <si>
    <t>10.1080/03014468400007501</t>
  </si>
  <si>
    <t>WOS:A1984TV10700010</t>
  </si>
  <si>
    <t>WOS:A1984TQ62200027</t>
  </si>
  <si>
    <t>WOS:A1984TN59400002</t>
  </si>
  <si>
    <t>10.1002/ajpa.1330650104</t>
  </si>
  <si>
    <t>WOS:A1984SX17800001</t>
  </si>
  <si>
    <t>10.1002/ajpa.1330640202</t>
  </si>
  <si>
    <t>10.1002/ajpa.1330640212</t>
  </si>
  <si>
    <t>WOS:A1984SX17800011</t>
  </si>
  <si>
    <t>WOS:A1984TW51500003</t>
  </si>
  <si>
    <t>10.1016/0306-4522(83)90106-9</t>
  </si>
  <si>
    <t>WOS:A1983SA15800008</t>
  </si>
  <si>
    <t>WOS:A1983RT40800005</t>
  </si>
  <si>
    <t>10.1007/BF00915795</t>
  </si>
  <si>
    <t>WOS:A1983QR86600030</t>
  </si>
  <si>
    <t>WOS:A1983QL32100012</t>
  </si>
  <si>
    <t>WOS:A1983QC71100002</t>
  </si>
  <si>
    <t>WOS:A1982NY87400011</t>
  </si>
  <si>
    <t>10.1002/ajpa.1330580312</t>
  </si>
  <si>
    <t>WOS:A1982NJ84400008</t>
  </si>
  <si>
    <t>10.1080/03014468200005641</t>
  </si>
  <si>
    <t>WOS:A1982QR92700006</t>
  </si>
  <si>
    <t>WOS:A1980JP89700034</t>
  </si>
  <si>
    <t>WOS:A1980JE15100004</t>
  </si>
  <si>
    <t>WOS:A1980LD88500002</t>
  </si>
  <si>
    <t>WOS:A1980LQ78500001</t>
  </si>
  <si>
    <t>WOS:A1979HR33700007</t>
  </si>
  <si>
    <t>WOS:A1979HZ45600013</t>
  </si>
  <si>
    <t>WOS:A1979GV59100001</t>
  </si>
  <si>
    <t>http://ac.els-cdn.com/0047248479900137/1-s2.0-0047248479900137-main.pdf?_tid=67f22684-d57f-11e5-b9c0-00000aacb35f&amp;acdnat=1455718068_aec7263c52d3e9d0ad2a08c735957700</t>
  </si>
  <si>
    <t>10.1016/0047-2484(79)90013-7</t>
  </si>
  <si>
    <t>WOS:A1978GK65600006</t>
  </si>
  <si>
    <t>WOS:A1978FL02000051</t>
  </si>
  <si>
    <t>WOS:A1977EZ54500003</t>
  </si>
  <si>
    <t>WOS:A1977FA82100005</t>
  </si>
  <si>
    <t>(overlaps with  http://ac.els-cdn.com/0047248479900137/1-s2.0-0047248479900137-main.pdf?_tid=67f22684-d57f-11e5-b9c0-00000aacb35f&amp;acdnat=1455718068_aec7263c52d3e9d0ad2a08c735957700 )</t>
  </si>
  <si>
    <t>Overlaps with doi (adapted from .. )</t>
  </si>
  <si>
    <t>WOS:A1976CE52700009</t>
  </si>
  <si>
    <t>10.1002/ajpa.1330450212</t>
  </si>
  <si>
    <t>WOS:A1975AM54400009</t>
  </si>
  <si>
    <t>WOS:A1975BN19300012</t>
  </si>
  <si>
    <t>10.1159/000152755</t>
  </si>
  <si>
    <t>WOS:A1974V080200002</t>
  </si>
  <si>
    <t>WOS:A1970G489000004</t>
  </si>
  <si>
    <t>WOS:000200587400008</t>
  </si>
  <si>
    <t>(only have access to first page, description of  6 pedigrees, unlikely that it has r as separate descriptions)</t>
  </si>
  <si>
    <t>Relevant / but no r for heights ,  included via Ellis et al. 2007 in previous search</t>
  </si>
  <si>
    <t>Stulp et al. PAID paper</t>
  </si>
  <si>
    <t>Nagoshi and Johnson 1987 - r= .22 (European Descent Americans, N= 870 pairs), r=.15 (Japanese descent americans N=310)</t>
  </si>
  <si>
    <t>Inclusion makes earlier result stronger r=.266 , N=20,006, Italian couples</t>
  </si>
  <si>
    <t>Inclusion makes earlier result stronger r=.26 , N=15437</t>
  </si>
  <si>
    <t>Knuiman et al. 2005</t>
  </si>
  <si>
    <t>Price et al. 2000 r=.092 (N= 1185 obese African Americans (parents)) ,  r=.168 (N= 1185 Americans, european descent (parents)) , r= .168 (N= 339 African Americans and spouse), r=.147 (N=315, european descent)</t>
  </si>
  <si>
    <t>Sutton 1993</t>
  </si>
  <si>
    <t>Staessen et al. 1985; r=.29; n=191, Belgians</t>
  </si>
  <si>
    <t>No husband-wife pairs are available, since none of our participants later became spouses. / assortative mating estimated</t>
  </si>
  <si>
    <t>Byard et al. 1989, r=.29, n= 129, West Bengal India</t>
  </si>
  <si>
    <t>listed in manuscript text as unable to located</t>
  </si>
  <si>
    <t>unable to locate:  1999 paper</t>
  </si>
  <si>
    <t>Note that PMC search mapped on entirely to PMID</t>
  </si>
  <si>
    <t>Note that our search strategy started with published review papers and as such some entries might not be listed here.</t>
  </si>
  <si>
    <t>Web of Science was cross-referenced with PMID and if there was a match, then this abstract was not checked.</t>
  </si>
  <si>
    <t>Checked was in original search file</t>
  </si>
  <si>
    <t>in Portuguese</t>
  </si>
  <si>
    <t>Not relevant / deals with architecture</t>
  </si>
  <si>
    <r>
      <t> </t>
    </r>
    <r>
      <rPr>
        <sz val="12"/>
        <color theme="1"/>
        <rFont val="Calibri"/>
        <family val="2"/>
        <scheme val="minor"/>
      </rPr>
      <t>26200739</t>
    </r>
  </si>
  <si>
    <r>
      <t>(self-reported by brides, N= not reported with test but derived from table; study 2: 36 couples relevant but no</t>
    </r>
    <r>
      <rPr>
        <i/>
        <sz val="12"/>
        <color theme="1"/>
        <rFont val="Calibri"/>
        <scheme val="minor"/>
      </rPr>
      <t xml:space="preserve"> r </t>
    </r>
    <r>
      <rPr>
        <sz val="12"/>
        <color theme="1"/>
        <rFont val="Calibri"/>
        <family val="2"/>
        <scheme val="minor"/>
      </rPr>
      <t>reported -- emailed authors)</t>
    </r>
  </si>
  <si>
    <t>While search was conducted automatically, abstracts were checked manually. Some duplicates were found, as were errors in databases, listed were possible.</t>
  </si>
  <si>
    <t>Relevant  / but already included (Framingham heart study)</t>
  </si>
  <si>
    <t>Annest et al. 1983; Intraclass-correlation: r=0.2509 ; N=4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"/>
      <name val="Calibri"/>
      <family val="2"/>
      <scheme val="minor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ont="1"/>
    <xf numFmtId="0" fontId="0" fillId="0" borderId="0" xfId="0" quotePrefix="1"/>
    <xf numFmtId="0" fontId="1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left"/>
    </xf>
    <xf numFmtId="0" fontId="5" fillId="0" borderId="0" xfId="243" applyFont="1"/>
    <xf numFmtId="0" fontId="6" fillId="0" borderId="0" xfId="0" applyFont="1"/>
  </cellXfs>
  <cellStyles count="2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://www.sciencedirect.com/science/article/pii/S1047279704000900?np=y" TargetMode="External"/><Relationship Id="rId1" Type="http://schemas.openxmlformats.org/officeDocument/2006/relationships/hyperlink" Target="http://onlinelibrary.wiley.com/doi/10.1002/jbmr.5650080102/epdf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http://dx.doi.org/10.1016/0047-2484(79)90013-7" TargetMode="External"/><Relationship Id="rId1" Type="http://schemas.openxmlformats.org/officeDocument/2006/relationships/hyperlink" Target="http://dx.doi.org/10.1016/0047-2484(79)90013-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0"/>
  <sheetViews>
    <sheetView topLeftCell="A240" workbookViewId="0">
      <selection activeCell="E310" sqref="E310"/>
    </sheetView>
  </sheetViews>
  <sheetFormatPr defaultColWidth="11" defaultRowHeight="15.75" x14ac:dyDescent="0.25"/>
  <cols>
    <col min="3" max="3" width="40.875" customWidth="1"/>
    <col min="5" max="5" width="41" customWidth="1"/>
  </cols>
  <sheetData>
    <row r="1" spans="1:6" x14ac:dyDescent="0.25">
      <c r="A1" s="1" t="s">
        <v>2</v>
      </c>
      <c r="B1" s="1" t="s">
        <v>0</v>
      </c>
      <c r="C1" s="1" t="s">
        <v>1</v>
      </c>
      <c r="D1" s="1" t="s">
        <v>6</v>
      </c>
      <c r="E1" s="1" t="s">
        <v>7</v>
      </c>
      <c r="F1" s="1"/>
    </row>
    <row r="2" spans="1:6" x14ac:dyDescent="0.25">
      <c r="A2" s="3">
        <v>79614</v>
      </c>
      <c r="B2" s="3" t="s">
        <v>3</v>
      </c>
      <c r="C2" s="3" t="s">
        <v>274</v>
      </c>
      <c r="D2" s="3"/>
      <c r="E2" s="3"/>
      <c r="F2" s="3"/>
    </row>
    <row r="3" spans="1:6" x14ac:dyDescent="0.25">
      <c r="A3" s="3">
        <v>219681</v>
      </c>
      <c r="B3" s="3" t="s">
        <v>3</v>
      </c>
      <c r="C3" s="3" t="s">
        <v>24</v>
      </c>
      <c r="D3" s="3" t="s">
        <v>159</v>
      </c>
      <c r="E3" s="3"/>
      <c r="F3" s="3"/>
    </row>
    <row r="4" spans="1:6" x14ac:dyDescent="0.25">
      <c r="A4" s="3">
        <v>507039</v>
      </c>
      <c r="B4" s="3" t="s">
        <v>3</v>
      </c>
      <c r="C4" s="3" t="s">
        <v>100</v>
      </c>
      <c r="D4" s="3"/>
      <c r="E4" s="3"/>
      <c r="F4" s="3"/>
    </row>
    <row r="5" spans="1:6" x14ac:dyDescent="0.25">
      <c r="A5" s="3">
        <v>572136</v>
      </c>
      <c r="B5" s="3" t="s">
        <v>3</v>
      </c>
      <c r="C5" s="3" t="s">
        <v>100</v>
      </c>
      <c r="D5" s="3"/>
      <c r="E5" s="3"/>
      <c r="F5" s="3"/>
    </row>
    <row r="6" spans="1:6" x14ac:dyDescent="0.25">
      <c r="A6" s="3">
        <v>613690</v>
      </c>
      <c r="B6" s="3" t="s">
        <v>3</v>
      </c>
      <c r="C6" s="3" t="s">
        <v>62</v>
      </c>
      <c r="D6" s="3"/>
      <c r="E6" s="3" t="s">
        <v>63</v>
      </c>
      <c r="F6" s="3"/>
    </row>
    <row r="7" spans="1:6" x14ac:dyDescent="0.25">
      <c r="A7" s="3">
        <v>686682</v>
      </c>
      <c r="B7" s="3" t="s">
        <v>15</v>
      </c>
      <c r="C7" s="3"/>
      <c r="D7" s="3"/>
      <c r="E7" s="3" t="s">
        <v>101</v>
      </c>
      <c r="F7" s="3"/>
    </row>
    <row r="8" spans="1:6" x14ac:dyDescent="0.25">
      <c r="A8" s="3">
        <v>747189</v>
      </c>
      <c r="B8" s="3" t="s">
        <v>3</v>
      </c>
      <c r="C8" s="3" t="s">
        <v>61</v>
      </c>
      <c r="D8" s="3"/>
      <c r="E8" s="3"/>
      <c r="F8" s="3"/>
    </row>
    <row r="9" spans="1:6" x14ac:dyDescent="0.25">
      <c r="A9" s="3">
        <v>908974</v>
      </c>
      <c r="B9" s="3" t="s">
        <v>3</v>
      </c>
      <c r="C9" s="3" t="s">
        <v>24</v>
      </c>
      <c r="D9" s="3" t="s">
        <v>330</v>
      </c>
      <c r="E9" s="3"/>
      <c r="F9" s="3"/>
    </row>
    <row r="10" spans="1:6" x14ac:dyDescent="0.25">
      <c r="A10" s="3">
        <v>961839</v>
      </c>
      <c r="B10" s="3" t="s">
        <v>15</v>
      </c>
      <c r="C10" s="3"/>
      <c r="D10" s="3"/>
      <c r="E10" s="3" t="s">
        <v>64</v>
      </c>
      <c r="F10" s="3"/>
    </row>
    <row r="11" spans="1:6" x14ac:dyDescent="0.25">
      <c r="A11" s="3">
        <v>1155459</v>
      </c>
      <c r="B11" s="3" t="s">
        <v>3</v>
      </c>
      <c r="C11" s="3" t="s">
        <v>332</v>
      </c>
      <c r="D11" s="3" t="s">
        <v>331</v>
      </c>
      <c r="E11" s="3" t="s">
        <v>323</v>
      </c>
      <c r="F11" s="3"/>
    </row>
    <row r="12" spans="1:6" x14ac:dyDescent="0.25">
      <c r="A12" s="3">
        <v>1222949</v>
      </c>
      <c r="B12" s="3" t="s">
        <v>3</v>
      </c>
      <c r="C12" s="3" t="s">
        <v>336</v>
      </c>
      <c r="D12" s="3"/>
      <c r="E12" s="3"/>
      <c r="F12" s="3"/>
    </row>
    <row r="13" spans="1:6" x14ac:dyDescent="0.25">
      <c r="A13" s="3">
        <v>1274898</v>
      </c>
      <c r="B13" s="3" t="s">
        <v>3</v>
      </c>
      <c r="C13" s="3" t="s">
        <v>24</v>
      </c>
      <c r="D13" s="3" t="s">
        <v>160</v>
      </c>
      <c r="E13" s="3"/>
      <c r="F13" s="3"/>
    </row>
    <row r="14" spans="1:6" x14ac:dyDescent="0.25">
      <c r="A14" s="3">
        <v>1317824</v>
      </c>
      <c r="B14" s="3" t="s">
        <v>3</v>
      </c>
      <c r="C14" s="3" t="s">
        <v>312</v>
      </c>
      <c r="D14" s="3" t="s">
        <v>313</v>
      </c>
      <c r="E14" s="3" t="s">
        <v>310</v>
      </c>
      <c r="F14" s="3"/>
    </row>
    <row r="15" spans="1:6" x14ac:dyDescent="0.25">
      <c r="A15" s="3">
        <v>1317833</v>
      </c>
      <c r="B15" s="3" t="s">
        <v>112</v>
      </c>
      <c r="C15" s="3" t="s">
        <v>308</v>
      </c>
      <c r="D15" s="3" t="s">
        <v>311</v>
      </c>
      <c r="E15" s="3" t="s">
        <v>310</v>
      </c>
      <c r="F15" s="3"/>
    </row>
    <row r="16" spans="1:6" x14ac:dyDescent="0.25">
      <c r="A16" s="3">
        <v>1328094</v>
      </c>
      <c r="B16" s="3" t="s">
        <v>112</v>
      </c>
      <c r="C16" s="3" t="s">
        <v>308</v>
      </c>
      <c r="D16" s="3" t="s">
        <v>309</v>
      </c>
      <c r="E16" s="3" t="s">
        <v>310</v>
      </c>
      <c r="F16" s="3"/>
    </row>
    <row r="17" spans="1:6" x14ac:dyDescent="0.25">
      <c r="A17" s="3">
        <v>1370396</v>
      </c>
      <c r="B17" s="3" t="s">
        <v>3</v>
      </c>
      <c r="C17" s="3" t="s">
        <v>268</v>
      </c>
      <c r="D17" s="3"/>
      <c r="E17" s="3"/>
      <c r="F17" s="3"/>
    </row>
    <row r="18" spans="1:6" x14ac:dyDescent="0.25">
      <c r="A18" s="3">
        <v>1460674</v>
      </c>
      <c r="B18" s="3" t="s">
        <v>3</v>
      </c>
      <c r="C18" s="3" t="s">
        <v>266</v>
      </c>
      <c r="D18" s="3"/>
      <c r="E18" s="3"/>
      <c r="F18" s="3"/>
    </row>
    <row r="19" spans="1:6" x14ac:dyDescent="0.25">
      <c r="A19" s="3">
        <v>1487137</v>
      </c>
      <c r="B19" s="3" t="s">
        <v>3</v>
      </c>
      <c r="C19" s="3" t="s">
        <v>87</v>
      </c>
      <c r="D19" s="3"/>
      <c r="E19" s="3"/>
      <c r="F19" s="3"/>
    </row>
    <row r="20" spans="1:6" x14ac:dyDescent="0.25">
      <c r="A20" s="3">
        <v>1527053</v>
      </c>
      <c r="B20" s="3" t="s">
        <v>3</v>
      </c>
      <c r="C20" s="3" t="s">
        <v>267</v>
      </c>
      <c r="D20" s="3"/>
      <c r="E20" s="3"/>
      <c r="F20" s="3"/>
    </row>
    <row r="21" spans="1:6" x14ac:dyDescent="0.25">
      <c r="A21" s="3">
        <v>1600819</v>
      </c>
      <c r="B21" s="3" t="s">
        <v>3</v>
      </c>
      <c r="C21" s="3" t="s">
        <v>147</v>
      </c>
      <c r="D21" s="3"/>
      <c r="E21" s="3"/>
      <c r="F21" s="3"/>
    </row>
    <row r="22" spans="1:6" x14ac:dyDescent="0.25">
      <c r="A22" s="3">
        <v>1642316</v>
      </c>
      <c r="B22" s="3" t="s">
        <v>15</v>
      </c>
      <c r="C22" s="3"/>
      <c r="D22" s="3"/>
      <c r="E22" s="3" t="s">
        <v>86</v>
      </c>
      <c r="F22" s="3"/>
    </row>
    <row r="23" spans="1:6" x14ac:dyDescent="0.25">
      <c r="A23" s="3">
        <v>1776554</v>
      </c>
      <c r="B23" s="3" t="s">
        <v>3</v>
      </c>
      <c r="C23" s="3" t="s">
        <v>88</v>
      </c>
      <c r="D23" s="3" t="s">
        <v>89</v>
      </c>
      <c r="E23" s="3"/>
      <c r="F23" s="3"/>
    </row>
    <row r="24" spans="1:6" x14ac:dyDescent="0.25">
      <c r="A24" s="3">
        <v>1786168</v>
      </c>
      <c r="B24" s="3" t="s">
        <v>3</v>
      </c>
      <c r="C24" s="3" t="s">
        <v>148</v>
      </c>
      <c r="D24" s="3"/>
      <c r="E24" s="3" t="s">
        <v>1061</v>
      </c>
      <c r="F24" s="3"/>
    </row>
    <row r="25" spans="1:6" x14ac:dyDescent="0.25">
      <c r="A25" s="3">
        <v>1797975</v>
      </c>
      <c r="B25" s="3" t="s">
        <v>3</v>
      </c>
      <c r="C25" s="3" t="s">
        <v>269</v>
      </c>
      <c r="D25" s="3"/>
      <c r="E25" s="3"/>
      <c r="F25" s="3"/>
    </row>
    <row r="26" spans="1:6" x14ac:dyDescent="0.25">
      <c r="A26" s="3">
        <v>1871076</v>
      </c>
      <c r="B26" s="3" t="s">
        <v>3</v>
      </c>
      <c r="C26" s="3" t="s">
        <v>149</v>
      </c>
      <c r="D26" s="3" t="s">
        <v>158</v>
      </c>
      <c r="E26" s="3"/>
      <c r="F26" s="3"/>
    </row>
    <row r="27" spans="1:6" x14ac:dyDescent="0.25">
      <c r="A27" s="3">
        <v>2239101</v>
      </c>
      <c r="B27" s="3" t="s">
        <v>3</v>
      </c>
      <c r="C27" s="3" t="s">
        <v>24</v>
      </c>
      <c r="D27" s="3" t="s">
        <v>47</v>
      </c>
      <c r="E27" s="3"/>
      <c r="F27" s="3"/>
    </row>
    <row r="28" spans="1:6" x14ac:dyDescent="0.25">
      <c r="A28" s="3">
        <v>2252251</v>
      </c>
      <c r="B28" s="3" t="s">
        <v>3</v>
      </c>
      <c r="C28" s="3" t="s">
        <v>24</v>
      </c>
      <c r="D28" s="3" t="s">
        <v>314</v>
      </c>
      <c r="E28" s="3"/>
      <c r="F28" s="3"/>
    </row>
    <row r="29" spans="1:6" x14ac:dyDescent="0.25">
      <c r="A29" s="3">
        <v>2260843</v>
      </c>
      <c r="B29" s="3" t="s">
        <v>15</v>
      </c>
      <c r="C29" s="3"/>
      <c r="D29" s="3"/>
      <c r="E29" s="3" t="s">
        <v>90</v>
      </c>
      <c r="F29" s="3"/>
    </row>
    <row r="30" spans="1:6" x14ac:dyDescent="0.25">
      <c r="A30" s="3">
        <v>2270503</v>
      </c>
      <c r="B30" s="3" t="s">
        <v>3</v>
      </c>
      <c r="C30" s="3" t="s">
        <v>24</v>
      </c>
      <c r="D30" s="3"/>
      <c r="E30" s="3"/>
      <c r="F30" s="3"/>
    </row>
    <row r="31" spans="1:6" x14ac:dyDescent="0.25">
      <c r="A31" s="3">
        <v>2627622</v>
      </c>
      <c r="B31" s="3" t="s">
        <v>3</v>
      </c>
      <c r="C31" s="3" t="s">
        <v>270</v>
      </c>
      <c r="D31" s="3"/>
      <c r="E31" s="3"/>
      <c r="F31" s="3"/>
    </row>
    <row r="32" spans="1:6" x14ac:dyDescent="0.25">
      <c r="A32" s="3">
        <v>2722915</v>
      </c>
      <c r="B32" s="3" t="s">
        <v>3</v>
      </c>
      <c r="C32" s="3" t="s">
        <v>24</v>
      </c>
      <c r="D32" s="3" t="s">
        <v>91</v>
      </c>
      <c r="E32" s="3"/>
      <c r="F32" s="3"/>
    </row>
    <row r="33" spans="1:6" x14ac:dyDescent="0.25">
      <c r="A33" s="3">
        <v>2729890</v>
      </c>
      <c r="B33" s="3" t="s">
        <v>3</v>
      </c>
      <c r="C33" s="3" t="s">
        <v>136</v>
      </c>
      <c r="D33" s="3"/>
      <c r="E33" s="3"/>
      <c r="F33" s="3"/>
    </row>
    <row r="34" spans="1:6" x14ac:dyDescent="0.25">
      <c r="A34" s="3">
        <v>2729893</v>
      </c>
      <c r="B34" s="3" t="s">
        <v>3</v>
      </c>
      <c r="C34" s="3" t="s">
        <v>154</v>
      </c>
      <c r="D34" s="3" t="s">
        <v>153</v>
      </c>
      <c r="E34" s="3"/>
      <c r="F34" s="3"/>
    </row>
    <row r="35" spans="1:6" x14ac:dyDescent="0.25">
      <c r="A35" s="3">
        <v>2764083</v>
      </c>
      <c r="B35" s="3" t="s">
        <v>3</v>
      </c>
      <c r="C35" s="3" t="s">
        <v>93</v>
      </c>
      <c r="D35" s="3" t="s">
        <v>150</v>
      </c>
      <c r="E35" s="3" t="s">
        <v>1054</v>
      </c>
      <c r="F35" s="3"/>
    </row>
    <row r="36" spans="1:6" x14ac:dyDescent="0.25">
      <c r="A36" s="3">
        <v>2797995</v>
      </c>
      <c r="B36" s="3" t="s">
        <v>3</v>
      </c>
      <c r="C36" s="3" t="s">
        <v>151</v>
      </c>
      <c r="D36" s="3"/>
      <c r="E36" s="3" t="s">
        <v>152</v>
      </c>
      <c r="F36" s="3"/>
    </row>
    <row r="37" spans="1:6" x14ac:dyDescent="0.25">
      <c r="A37" s="3">
        <v>2847529</v>
      </c>
      <c r="B37" s="3" t="s">
        <v>3</v>
      </c>
      <c r="C37" s="3" t="s">
        <v>24</v>
      </c>
      <c r="D37" s="3" t="s">
        <v>92</v>
      </c>
      <c r="E37" s="3"/>
      <c r="F37" s="3"/>
    </row>
    <row r="38" spans="1:6" x14ac:dyDescent="0.25">
      <c r="A38" s="3">
        <v>3257380</v>
      </c>
      <c r="B38" s="3" t="s">
        <v>3</v>
      </c>
      <c r="C38" s="3" t="s">
        <v>271</v>
      </c>
      <c r="D38" s="3"/>
      <c r="E38" s="3"/>
      <c r="F38" s="3"/>
    </row>
    <row r="39" spans="1:6" x14ac:dyDescent="0.25">
      <c r="A39" s="3">
        <v>3331501</v>
      </c>
      <c r="B39" s="3" t="s">
        <v>3</v>
      </c>
      <c r="C39" s="3" t="s">
        <v>24</v>
      </c>
      <c r="D39" s="3" t="s">
        <v>319</v>
      </c>
      <c r="E39" s="3"/>
      <c r="F39" s="3"/>
    </row>
    <row r="40" spans="1:6" x14ac:dyDescent="0.25">
      <c r="A40" s="3">
        <v>3355103</v>
      </c>
      <c r="B40" s="3" t="s">
        <v>3</v>
      </c>
      <c r="C40" s="3" t="s">
        <v>24</v>
      </c>
      <c r="D40" s="3" t="s">
        <v>316</v>
      </c>
      <c r="E40" s="3" t="s">
        <v>317</v>
      </c>
      <c r="F40" s="3" t="s">
        <v>1053</v>
      </c>
    </row>
    <row r="41" spans="1:6" x14ac:dyDescent="0.25">
      <c r="A41" s="3">
        <v>3389731</v>
      </c>
      <c r="B41" s="3" t="s">
        <v>3</v>
      </c>
      <c r="C41" s="3" t="s">
        <v>49</v>
      </c>
      <c r="D41" s="3"/>
      <c r="E41" s="3"/>
      <c r="F41" s="3"/>
    </row>
    <row r="42" spans="1:6" x14ac:dyDescent="0.25">
      <c r="A42" s="3">
        <v>3389765</v>
      </c>
      <c r="B42" s="3" t="s">
        <v>3</v>
      </c>
      <c r="C42" s="3" t="s">
        <v>24</v>
      </c>
      <c r="D42" s="3" t="s">
        <v>315</v>
      </c>
      <c r="E42" s="3"/>
      <c r="F42" s="3"/>
    </row>
    <row r="43" spans="1:6" x14ac:dyDescent="0.25">
      <c r="A43" s="3">
        <v>3425036</v>
      </c>
      <c r="B43" s="3" t="s">
        <v>3</v>
      </c>
      <c r="C43" s="3" t="s">
        <v>272</v>
      </c>
      <c r="D43" s="3"/>
      <c r="E43" s="3"/>
      <c r="F43" s="3"/>
    </row>
    <row r="44" spans="1:6" x14ac:dyDescent="0.25">
      <c r="A44" s="3">
        <v>3515648</v>
      </c>
      <c r="B44" s="3" t="s">
        <v>3</v>
      </c>
      <c r="C44" s="3" t="s">
        <v>258</v>
      </c>
      <c r="D44" s="3"/>
      <c r="E44" s="3"/>
      <c r="F44" s="3"/>
    </row>
    <row r="45" spans="1:6" x14ac:dyDescent="0.25">
      <c r="A45" s="3">
        <v>3558925</v>
      </c>
      <c r="B45" s="3" t="s">
        <v>3</v>
      </c>
      <c r="C45" s="3" t="s">
        <v>162</v>
      </c>
      <c r="D45" s="3"/>
      <c r="E45" s="3"/>
      <c r="F45" s="3"/>
    </row>
    <row r="46" spans="1:6" x14ac:dyDescent="0.25">
      <c r="A46" s="3">
        <v>3592613</v>
      </c>
      <c r="B46" s="3" t="s">
        <v>15</v>
      </c>
      <c r="C46" s="3"/>
      <c r="D46" s="3"/>
      <c r="E46" s="3" t="s">
        <v>50</v>
      </c>
      <c r="F46" s="3"/>
    </row>
    <row r="47" spans="1:6" x14ac:dyDescent="0.25">
      <c r="A47" s="3">
        <v>3618749</v>
      </c>
      <c r="B47" s="3" t="s">
        <v>15</v>
      </c>
      <c r="C47" s="3"/>
      <c r="D47" s="3"/>
      <c r="E47" s="3" t="s">
        <v>318</v>
      </c>
      <c r="F47" s="3"/>
    </row>
    <row r="48" spans="1:6" x14ac:dyDescent="0.25">
      <c r="A48" s="3">
        <v>3686065</v>
      </c>
      <c r="B48" s="3" t="s">
        <v>3</v>
      </c>
      <c r="C48" s="3" t="s">
        <v>48</v>
      </c>
      <c r="D48" s="3"/>
      <c r="E48" s="3"/>
      <c r="F48" s="3"/>
    </row>
    <row r="49" spans="1:6" x14ac:dyDescent="0.25">
      <c r="A49" s="3">
        <v>3700455</v>
      </c>
      <c r="B49" s="3" t="s">
        <v>3</v>
      </c>
      <c r="C49" s="3" t="s">
        <v>48</v>
      </c>
      <c r="D49" s="3"/>
      <c r="E49" s="3"/>
      <c r="F49" s="3"/>
    </row>
    <row r="50" spans="1:6" x14ac:dyDescent="0.25">
      <c r="A50" s="3">
        <v>3757285</v>
      </c>
      <c r="B50" s="3" t="s">
        <v>3</v>
      </c>
      <c r="C50" s="3" t="s">
        <v>24</v>
      </c>
      <c r="D50" s="3" t="s">
        <v>320</v>
      </c>
      <c r="E50" s="3"/>
      <c r="F50" s="3"/>
    </row>
    <row r="51" spans="1:6" x14ac:dyDescent="0.25">
      <c r="A51" s="3">
        <v>3767311</v>
      </c>
      <c r="B51" s="3" t="s">
        <v>3</v>
      </c>
      <c r="C51" s="3" t="s">
        <v>24</v>
      </c>
      <c r="D51" s="3" t="s">
        <v>321</v>
      </c>
      <c r="E51" s="3"/>
      <c r="F51" s="3"/>
    </row>
    <row r="52" spans="1:6" x14ac:dyDescent="0.25">
      <c r="A52" s="3">
        <v>3799597</v>
      </c>
      <c r="B52" s="3" t="s">
        <v>3</v>
      </c>
      <c r="C52" s="3" t="s">
        <v>342</v>
      </c>
      <c r="D52" s="3"/>
      <c r="E52" s="3"/>
      <c r="F52" s="3"/>
    </row>
    <row r="53" spans="1:6" x14ac:dyDescent="0.25">
      <c r="A53" s="3">
        <v>3874527</v>
      </c>
      <c r="B53" s="3" t="s">
        <v>3</v>
      </c>
      <c r="C53" s="3" t="s">
        <v>341</v>
      </c>
      <c r="D53" s="3"/>
      <c r="E53" s="3"/>
      <c r="F53" s="3"/>
    </row>
    <row r="54" spans="1:6" x14ac:dyDescent="0.25">
      <c r="A54" s="3">
        <v>3976658</v>
      </c>
      <c r="B54" s="3" t="s">
        <v>15</v>
      </c>
      <c r="C54" s="3"/>
      <c r="D54" s="3"/>
      <c r="E54" s="3" t="s">
        <v>323</v>
      </c>
      <c r="F54" s="3"/>
    </row>
    <row r="55" spans="1:6" x14ac:dyDescent="0.25">
      <c r="A55" s="3">
        <v>3997916</v>
      </c>
      <c r="B55" s="3" t="s">
        <v>15</v>
      </c>
      <c r="C55" s="3"/>
      <c r="D55" s="3"/>
      <c r="E55" s="3" t="s">
        <v>51</v>
      </c>
      <c r="F55" s="3"/>
    </row>
    <row r="56" spans="1:6" x14ac:dyDescent="0.25">
      <c r="A56" s="3">
        <v>3998054</v>
      </c>
      <c r="B56" s="3" t="s">
        <v>15</v>
      </c>
      <c r="C56" s="3"/>
      <c r="D56" s="3" t="s">
        <v>94</v>
      </c>
      <c r="E56" s="3" t="s">
        <v>1052</v>
      </c>
      <c r="F56" s="3"/>
    </row>
    <row r="57" spans="1:6" x14ac:dyDescent="0.25">
      <c r="A57" s="3">
        <v>4041159</v>
      </c>
      <c r="B57" s="3" t="s">
        <v>3</v>
      </c>
      <c r="C57" s="3" t="s">
        <v>24</v>
      </c>
      <c r="D57" s="3" t="s">
        <v>325</v>
      </c>
      <c r="E57" s="3" t="s">
        <v>322</v>
      </c>
      <c r="F57" s="3"/>
    </row>
    <row r="58" spans="1:6" x14ac:dyDescent="0.25">
      <c r="A58" s="3">
        <v>4044786</v>
      </c>
      <c r="B58" s="3" t="s">
        <v>3</v>
      </c>
      <c r="C58" s="3" t="s">
        <v>54</v>
      </c>
      <c r="D58" s="3"/>
      <c r="E58" s="3" t="s">
        <v>52</v>
      </c>
      <c r="F58" s="3"/>
    </row>
    <row r="59" spans="1:6" x14ac:dyDescent="0.25">
      <c r="A59" s="3">
        <v>4216562</v>
      </c>
      <c r="B59" s="3" t="s">
        <v>15</v>
      </c>
      <c r="C59" s="3" t="s">
        <v>65</v>
      </c>
      <c r="D59" s="3"/>
      <c r="E59" s="3" t="s">
        <v>67</v>
      </c>
      <c r="F59" s="3"/>
    </row>
    <row r="60" spans="1:6" x14ac:dyDescent="0.25">
      <c r="A60" s="3">
        <v>5538264</v>
      </c>
      <c r="B60" s="3" t="s">
        <v>15</v>
      </c>
      <c r="C60" s="3"/>
      <c r="D60" s="3"/>
      <c r="E60" s="3" t="s">
        <v>66</v>
      </c>
      <c r="F60" s="3"/>
    </row>
    <row r="61" spans="1:6" x14ac:dyDescent="0.25">
      <c r="A61" s="3">
        <v>6197424</v>
      </c>
      <c r="B61" s="3" t="s">
        <v>3</v>
      </c>
      <c r="C61" s="3" t="s">
        <v>188</v>
      </c>
      <c r="D61" s="3"/>
      <c r="E61" s="3"/>
      <c r="F61" s="3"/>
    </row>
    <row r="62" spans="1:6" x14ac:dyDescent="0.25">
      <c r="A62" s="3">
        <v>6320046</v>
      </c>
      <c r="B62" s="3" t="s">
        <v>3</v>
      </c>
      <c r="C62" s="3" t="s">
        <v>110</v>
      </c>
      <c r="D62" s="3"/>
      <c r="E62" s="3"/>
      <c r="F62" s="3"/>
    </row>
    <row r="63" spans="1:6" x14ac:dyDescent="0.25">
      <c r="A63" s="3">
        <v>6441548</v>
      </c>
      <c r="B63" s="3" t="s">
        <v>3</v>
      </c>
      <c r="C63" s="3" t="s">
        <v>100</v>
      </c>
      <c r="D63" s="3"/>
      <c r="E63" s="3" t="s">
        <v>326</v>
      </c>
      <c r="F63" s="3"/>
    </row>
    <row r="64" spans="1:6" x14ac:dyDescent="0.25">
      <c r="A64" s="3">
        <v>6465308</v>
      </c>
      <c r="B64" s="3" t="s">
        <v>15</v>
      </c>
      <c r="C64" s="3"/>
      <c r="D64" s="3"/>
      <c r="E64" s="3" t="s">
        <v>95</v>
      </c>
      <c r="F64" s="3"/>
    </row>
    <row r="65" spans="1:6" x14ac:dyDescent="0.25">
      <c r="A65" s="3">
        <v>6496658</v>
      </c>
      <c r="B65" s="3" t="s">
        <v>3</v>
      </c>
      <c r="C65" s="3" t="s">
        <v>24</v>
      </c>
      <c r="D65" s="3" t="s">
        <v>327</v>
      </c>
      <c r="E65" s="3" t="s">
        <v>322</v>
      </c>
      <c r="F65" s="3"/>
    </row>
    <row r="66" spans="1:6" x14ac:dyDescent="0.25">
      <c r="A66" s="3">
        <v>6519901</v>
      </c>
      <c r="B66" s="3" t="s">
        <v>3</v>
      </c>
      <c r="C66" s="3" t="s">
        <v>1066</v>
      </c>
      <c r="D66" s="3"/>
      <c r="E66" s="3" t="s">
        <v>83</v>
      </c>
      <c r="F66" s="3"/>
    </row>
    <row r="67" spans="1:6" x14ac:dyDescent="0.25">
      <c r="A67" s="3">
        <v>6530216</v>
      </c>
      <c r="B67" s="3" t="s">
        <v>15</v>
      </c>
      <c r="C67" s="3"/>
      <c r="D67" s="3"/>
      <c r="E67" s="7" t="s">
        <v>53</v>
      </c>
      <c r="F67" s="3"/>
    </row>
    <row r="68" spans="1:6" x14ac:dyDescent="0.25">
      <c r="A68" s="3">
        <v>6539571</v>
      </c>
      <c r="B68" s="3" t="s">
        <v>15</v>
      </c>
      <c r="C68" s="3"/>
      <c r="D68" s="3"/>
      <c r="E68" s="3" t="s">
        <v>155</v>
      </c>
      <c r="F68" s="3"/>
    </row>
    <row r="69" spans="1:6" x14ac:dyDescent="0.25">
      <c r="A69" s="3">
        <v>6540524</v>
      </c>
      <c r="B69" s="3" t="s">
        <v>3</v>
      </c>
      <c r="C69" s="3" t="s">
        <v>55</v>
      </c>
      <c r="D69" s="3" t="s">
        <v>56</v>
      </c>
      <c r="E69" s="3" t="s">
        <v>57</v>
      </c>
      <c r="F69" s="3"/>
    </row>
    <row r="70" spans="1:6" x14ac:dyDescent="0.25">
      <c r="A70" s="3">
        <v>6540542</v>
      </c>
      <c r="B70" s="3" t="s">
        <v>3</v>
      </c>
      <c r="C70" s="3" t="s">
        <v>24</v>
      </c>
      <c r="D70" s="3" t="s">
        <v>328</v>
      </c>
      <c r="E70" s="3"/>
      <c r="F70" s="3"/>
    </row>
    <row r="71" spans="1:6" x14ac:dyDescent="0.25">
      <c r="A71" s="3">
        <v>6543107</v>
      </c>
      <c r="B71" s="3" t="s">
        <v>15</v>
      </c>
      <c r="C71" s="3"/>
      <c r="D71" s="3"/>
      <c r="E71" s="3" t="s">
        <v>324</v>
      </c>
      <c r="F71" s="3"/>
    </row>
    <row r="72" spans="1:6" x14ac:dyDescent="0.25">
      <c r="A72" s="3">
        <v>6764304</v>
      </c>
      <c r="B72" s="3" t="s">
        <v>15</v>
      </c>
      <c r="C72" s="3" t="s">
        <v>59</v>
      </c>
      <c r="D72" s="3"/>
      <c r="E72" s="3" t="s">
        <v>58</v>
      </c>
      <c r="F72" s="3"/>
    </row>
    <row r="73" spans="1:6" x14ac:dyDescent="0.25">
      <c r="A73" s="3">
        <v>6769156</v>
      </c>
      <c r="B73" s="3" t="s">
        <v>3</v>
      </c>
      <c r="C73" s="3" t="s">
        <v>111</v>
      </c>
      <c r="D73" s="3"/>
      <c r="E73" s="3"/>
      <c r="F73" s="3"/>
    </row>
    <row r="74" spans="1:6" x14ac:dyDescent="0.25">
      <c r="A74" s="3">
        <v>6837561</v>
      </c>
      <c r="B74" s="3" t="s">
        <v>15</v>
      </c>
      <c r="C74" s="3"/>
      <c r="D74" s="3"/>
      <c r="E74" s="3" t="s">
        <v>1067</v>
      </c>
      <c r="F74" s="3"/>
    </row>
    <row r="75" spans="1:6" x14ac:dyDescent="0.25">
      <c r="A75" s="3">
        <v>6838159</v>
      </c>
      <c r="B75" s="3" t="s">
        <v>3</v>
      </c>
      <c r="C75" s="3" t="s">
        <v>24</v>
      </c>
      <c r="D75" s="3" t="s">
        <v>96</v>
      </c>
      <c r="E75" s="3"/>
      <c r="F75" s="3"/>
    </row>
    <row r="76" spans="1:6" x14ac:dyDescent="0.25">
      <c r="A76" s="3">
        <v>6874901</v>
      </c>
      <c r="B76" s="3" t="s">
        <v>3</v>
      </c>
      <c r="C76" s="3" t="s">
        <v>254</v>
      </c>
      <c r="D76" s="3"/>
      <c r="E76" s="3"/>
      <c r="F76" s="3"/>
    </row>
    <row r="77" spans="1:6" x14ac:dyDescent="0.25">
      <c r="A77" s="3">
        <v>7081949</v>
      </c>
      <c r="B77" s="3" t="s">
        <v>3</v>
      </c>
      <c r="C77" s="3" t="s">
        <v>24</v>
      </c>
      <c r="D77" s="3" t="s">
        <v>329</v>
      </c>
      <c r="E77" s="3"/>
      <c r="F77" s="3"/>
    </row>
    <row r="78" spans="1:6" x14ac:dyDescent="0.25">
      <c r="A78" s="3">
        <v>7124927</v>
      </c>
      <c r="B78" s="3" t="s">
        <v>3</v>
      </c>
      <c r="C78" s="3" t="s">
        <v>24</v>
      </c>
      <c r="D78" s="3" t="s">
        <v>97</v>
      </c>
      <c r="E78" s="3" t="s">
        <v>98</v>
      </c>
      <c r="F78" s="3"/>
    </row>
    <row r="79" spans="1:6" x14ac:dyDescent="0.25">
      <c r="A79" s="3">
        <v>7196135</v>
      </c>
      <c r="B79" s="3" t="s">
        <v>15</v>
      </c>
      <c r="C79" s="3"/>
      <c r="D79" s="3"/>
      <c r="E79" s="3" t="s">
        <v>60</v>
      </c>
      <c r="F79" s="3"/>
    </row>
    <row r="80" spans="1:6" x14ac:dyDescent="0.25">
      <c r="A80" s="3">
        <v>7196668</v>
      </c>
      <c r="B80" s="3" t="s">
        <v>3</v>
      </c>
      <c r="C80" s="3" t="s">
        <v>55</v>
      </c>
      <c r="D80" s="3"/>
      <c r="E80" s="3"/>
      <c r="F80" s="3"/>
    </row>
    <row r="81" spans="1:6" x14ac:dyDescent="0.25">
      <c r="A81" s="3">
        <v>7211843</v>
      </c>
      <c r="B81" s="3" t="s">
        <v>3</v>
      </c>
      <c r="C81" s="3" t="s">
        <v>87</v>
      </c>
      <c r="D81" s="3" t="s">
        <v>99</v>
      </c>
      <c r="E81" s="3"/>
      <c r="F81" s="3"/>
    </row>
    <row r="82" spans="1:6" x14ac:dyDescent="0.25">
      <c r="A82" s="3">
        <v>7283389</v>
      </c>
      <c r="B82" s="3" t="s">
        <v>15</v>
      </c>
      <c r="C82" s="3"/>
      <c r="D82" s="3"/>
      <c r="E82" s="3" t="s">
        <v>156</v>
      </c>
      <c r="F82" s="3"/>
    </row>
    <row r="83" spans="1:6" x14ac:dyDescent="0.25">
      <c r="A83" s="3">
        <v>7320960</v>
      </c>
      <c r="B83" s="3" t="s">
        <v>3</v>
      </c>
      <c r="C83" s="3" t="s">
        <v>157</v>
      </c>
      <c r="D83" s="3"/>
      <c r="E83" s="3"/>
      <c r="F83" s="3"/>
    </row>
    <row r="84" spans="1:6" x14ac:dyDescent="0.25">
      <c r="A84" s="3">
        <v>7391802</v>
      </c>
      <c r="B84" s="3" t="s">
        <v>3</v>
      </c>
      <c r="C84" s="3" t="s">
        <v>273</v>
      </c>
      <c r="D84" s="3"/>
      <c r="E84" s="3"/>
      <c r="F84" s="3"/>
    </row>
    <row r="85" spans="1:6" x14ac:dyDescent="0.25">
      <c r="A85" s="3">
        <v>7488754</v>
      </c>
      <c r="B85" s="3" t="s">
        <v>3</v>
      </c>
      <c r="C85" s="3" t="s">
        <v>109</v>
      </c>
      <c r="D85" s="3"/>
      <c r="E85" s="3"/>
      <c r="F85" s="3"/>
    </row>
    <row r="86" spans="1:6" x14ac:dyDescent="0.25">
      <c r="A86" s="3">
        <v>7607413</v>
      </c>
      <c r="B86" s="3" t="s">
        <v>3</v>
      </c>
      <c r="C86" s="3" t="s">
        <v>45</v>
      </c>
      <c r="D86" s="3"/>
      <c r="E86" s="3" t="s">
        <v>1060</v>
      </c>
      <c r="F86" s="3"/>
    </row>
    <row r="87" spans="1:6" x14ac:dyDescent="0.25">
      <c r="A87" s="3">
        <v>7633492</v>
      </c>
      <c r="B87" s="3" t="s">
        <v>15</v>
      </c>
      <c r="C87" s="3"/>
      <c r="D87" s="3"/>
      <c r="E87" s="3" t="s">
        <v>71</v>
      </c>
      <c r="F87" s="3"/>
    </row>
    <row r="88" spans="1:6" x14ac:dyDescent="0.25">
      <c r="A88" s="3">
        <v>7719389</v>
      </c>
      <c r="B88" s="3" t="s">
        <v>3</v>
      </c>
      <c r="C88" s="3" t="s">
        <v>24</v>
      </c>
      <c r="D88" s="3" t="s">
        <v>595</v>
      </c>
      <c r="E88" s="3"/>
      <c r="F88" s="3"/>
    </row>
    <row r="89" spans="1:6" x14ac:dyDescent="0.25">
      <c r="A89" s="3">
        <v>7779767</v>
      </c>
      <c r="B89" s="3" t="s">
        <v>3</v>
      </c>
      <c r="C89" s="3" t="s">
        <v>24</v>
      </c>
      <c r="D89" s="3" t="s">
        <v>263</v>
      </c>
      <c r="E89" s="3"/>
      <c r="F89" s="3"/>
    </row>
    <row r="90" spans="1:6" x14ac:dyDescent="0.25">
      <c r="A90" s="3">
        <v>7983096</v>
      </c>
      <c r="B90" s="3" t="s">
        <v>15</v>
      </c>
      <c r="C90" s="3"/>
      <c r="D90" s="3"/>
      <c r="E90" s="3" t="s">
        <v>46</v>
      </c>
      <c r="F90" s="3"/>
    </row>
    <row r="91" spans="1:6" x14ac:dyDescent="0.25">
      <c r="A91" s="3">
        <v>8026430</v>
      </c>
      <c r="B91" s="3" t="s">
        <v>3</v>
      </c>
      <c r="C91" s="3" t="s">
        <v>265</v>
      </c>
      <c r="D91" s="3"/>
      <c r="E91" s="3"/>
      <c r="F91" s="3"/>
    </row>
    <row r="92" spans="1:6" x14ac:dyDescent="0.25">
      <c r="A92" s="3">
        <v>8074146</v>
      </c>
      <c r="B92" s="3" t="s">
        <v>3</v>
      </c>
      <c r="C92" s="3" t="s">
        <v>334</v>
      </c>
      <c r="D92" s="3"/>
      <c r="E92" s="3"/>
      <c r="F92" s="3"/>
    </row>
    <row r="93" spans="1:6" x14ac:dyDescent="0.25">
      <c r="A93" s="3">
        <v>8160372</v>
      </c>
      <c r="B93" s="3" t="s">
        <v>3</v>
      </c>
      <c r="C93" s="3" t="s">
        <v>264</v>
      </c>
      <c r="D93" s="3"/>
      <c r="E93" s="3"/>
      <c r="F93" s="3"/>
    </row>
    <row r="94" spans="1:6" x14ac:dyDescent="0.25">
      <c r="A94" s="3">
        <v>8425882</v>
      </c>
      <c r="B94" s="3" t="s">
        <v>15</v>
      </c>
      <c r="C94" s="3"/>
      <c r="D94" s="3"/>
      <c r="E94" s="3" t="s">
        <v>1051</v>
      </c>
      <c r="F94" s="3"/>
    </row>
    <row r="95" spans="1:6" x14ac:dyDescent="0.25">
      <c r="A95" s="3">
        <v>8427042</v>
      </c>
      <c r="B95" s="3" t="s">
        <v>3</v>
      </c>
      <c r="C95" s="3" t="s">
        <v>24</v>
      </c>
      <c r="D95" s="8" t="s">
        <v>306</v>
      </c>
      <c r="E95" s="3" t="s">
        <v>307</v>
      </c>
      <c r="F95" s="3"/>
    </row>
    <row r="96" spans="1:6" x14ac:dyDescent="0.25">
      <c r="A96" s="3">
        <v>8452057</v>
      </c>
      <c r="B96" s="3" t="s">
        <v>3</v>
      </c>
      <c r="C96" s="3" t="s">
        <v>305</v>
      </c>
      <c r="D96" s="3"/>
      <c r="E96" s="3"/>
      <c r="F96" s="3"/>
    </row>
    <row r="97" spans="1:6" x14ac:dyDescent="0.25">
      <c r="A97" s="3">
        <v>8619375</v>
      </c>
      <c r="B97" s="3" t="s">
        <v>3</v>
      </c>
      <c r="C97" s="3" t="s">
        <v>24</v>
      </c>
      <c r="D97" s="3" t="s">
        <v>304</v>
      </c>
      <c r="E97" s="3"/>
      <c r="F97" s="3"/>
    </row>
    <row r="98" spans="1:6" x14ac:dyDescent="0.25">
      <c r="A98" s="3">
        <v>8647377</v>
      </c>
      <c r="B98" s="3" t="s">
        <v>3</v>
      </c>
      <c r="C98" s="3" t="s">
        <v>24</v>
      </c>
      <c r="D98" s="3" t="s">
        <v>146</v>
      </c>
      <c r="E98" s="3"/>
      <c r="F98" s="3"/>
    </row>
    <row r="99" spans="1:6" x14ac:dyDescent="0.25">
      <c r="A99" s="3">
        <v>8652823</v>
      </c>
      <c r="B99" s="3" t="s">
        <v>3</v>
      </c>
      <c r="C99" s="3" t="s">
        <v>261</v>
      </c>
      <c r="D99" s="3"/>
      <c r="E99" s="3"/>
      <c r="F99" s="3"/>
    </row>
    <row r="100" spans="1:6" x14ac:dyDescent="0.25">
      <c r="A100" s="3">
        <v>8702210</v>
      </c>
      <c r="B100" s="3" t="s">
        <v>3</v>
      </c>
      <c r="C100" s="3" t="s">
        <v>24</v>
      </c>
      <c r="D100" s="3" t="s">
        <v>145</v>
      </c>
      <c r="E100" s="3"/>
      <c r="F100" s="3"/>
    </row>
    <row r="101" spans="1:6" x14ac:dyDescent="0.25">
      <c r="A101" s="3">
        <v>8805046</v>
      </c>
      <c r="B101" s="3" t="s">
        <v>3</v>
      </c>
      <c r="C101" s="3" t="s">
        <v>24</v>
      </c>
      <c r="D101" s="3" t="s">
        <v>302</v>
      </c>
      <c r="E101" s="3" t="s">
        <v>303</v>
      </c>
      <c r="F101" s="3"/>
    </row>
    <row r="102" spans="1:6" x14ac:dyDescent="0.25">
      <c r="A102" s="3">
        <v>8853066</v>
      </c>
      <c r="B102" s="3" t="s">
        <v>3</v>
      </c>
      <c r="C102" s="3" t="s">
        <v>256</v>
      </c>
      <c r="D102" s="3"/>
      <c r="E102" s="3"/>
      <c r="F102" s="3"/>
    </row>
    <row r="103" spans="1:6" x14ac:dyDescent="0.25">
      <c r="A103" s="3">
        <v>8963355</v>
      </c>
      <c r="B103" s="3" t="s">
        <v>3</v>
      </c>
      <c r="C103" s="3" t="s">
        <v>85</v>
      </c>
      <c r="D103" s="3"/>
      <c r="E103" s="3"/>
      <c r="F103" s="3"/>
    </row>
    <row r="104" spans="1:6" x14ac:dyDescent="0.25">
      <c r="A104" s="3">
        <v>8990370</v>
      </c>
      <c r="B104" s="3" t="s">
        <v>3</v>
      </c>
      <c r="C104" s="3" t="s">
        <v>260</v>
      </c>
      <c r="D104" s="3"/>
      <c r="E104" s="3"/>
      <c r="F104" s="3"/>
    </row>
    <row r="105" spans="1:6" x14ac:dyDescent="0.25">
      <c r="A105" s="3">
        <v>9017277</v>
      </c>
      <c r="B105" s="3" t="s">
        <v>3</v>
      </c>
      <c r="C105" s="3" t="s">
        <v>301</v>
      </c>
      <c r="D105" s="3"/>
      <c r="E105" s="3"/>
      <c r="F105" s="3"/>
    </row>
    <row r="106" spans="1:6" x14ac:dyDescent="0.25">
      <c r="A106" s="3">
        <v>9050927</v>
      </c>
      <c r="B106" s="3" t="s">
        <v>3</v>
      </c>
      <c r="C106" s="3" t="s">
        <v>24</v>
      </c>
      <c r="D106" s="3" t="s">
        <v>335</v>
      </c>
      <c r="E106" s="3"/>
      <c r="F106" s="3"/>
    </row>
    <row r="107" spans="1:6" x14ac:dyDescent="0.25">
      <c r="A107" s="3">
        <v>9055062</v>
      </c>
      <c r="B107" s="3" t="s">
        <v>3</v>
      </c>
      <c r="C107" s="3" t="s">
        <v>24</v>
      </c>
      <c r="D107" s="3" t="s">
        <v>296</v>
      </c>
      <c r="E107" s="3"/>
      <c r="F107" s="3"/>
    </row>
    <row r="108" spans="1:6" x14ac:dyDescent="0.25">
      <c r="A108" s="3">
        <v>9286584</v>
      </c>
      <c r="B108" s="3" t="s">
        <v>3</v>
      </c>
      <c r="C108" s="3" t="s">
        <v>262</v>
      </c>
      <c r="D108" s="3"/>
      <c r="E108" s="3"/>
      <c r="F108" s="3"/>
    </row>
    <row r="109" spans="1:6" x14ac:dyDescent="0.25">
      <c r="A109" s="3">
        <v>9363672</v>
      </c>
      <c r="B109" s="3" t="s">
        <v>3</v>
      </c>
      <c r="C109" s="3" t="s">
        <v>24</v>
      </c>
      <c r="D109" s="3" t="s">
        <v>144</v>
      </c>
      <c r="E109" s="3"/>
      <c r="F109" s="3"/>
    </row>
    <row r="110" spans="1:6" x14ac:dyDescent="0.25">
      <c r="A110" s="3">
        <v>9369250</v>
      </c>
      <c r="B110" s="3" t="s">
        <v>3</v>
      </c>
      <c r="C110" s="3" t="s">
        <v>84</v>
      </c>
      <c r="D110" s="3" t="s">
        <v>82</v>
      </c>
      <c r="E110" s="3" t="s">
        <v>83</v>
      </c>
      <c r="F110" s="3"/>
    </row>
    <row r="111" spans="1:6" x14ac:dyDescent="0.25">
      <c r="A111" s="3">
        <v>9395743</v>
      </c>
      <c r="B111" s="3" t="s">
        <v>3</v>
      </c>
      <c r="C111" s="3" t="s">
        <v>300</v>
      </c>
      <c r="D111" s="3" t="s">
        <v>295</v>
      </c>
      <c r="E111" s="3" t="s">
        <v>286</v>
      </c>
      <c r="F111" s="3"/>
    </row>
    <row r="112" spans="1:6" x14ac:dyDescent="0.25">
      <c r="A112" s="3">
        <v>9504818</v>
      </c>
      <c r="B112" s="3" t="s">
        <v>3</v>
      </c>
      <c r="C112" s="3" t="s">
        <v>236</v>
      </c>
      <c r="D112" s="3"/>
      <c r="E112" s="3"/>
      <c r="F112" s="3"/>
    </row>
    <row r="113" spans="1:6" x14ac:dyDescent="0.25">
      <c r="A113" s="3">
        <v>9698582</v>
      </c>
      <c r="B113" s="3" t="s">
        <v>3</v>
      </c>
      <c r="C113" s="3" t="s">
        <v>108</v>
      </c>
      <c r="D113" s="3"/>
      <c r="E113" s="3"/>
      <c r="F113" s="3"/>
    </row>
    <row r="114" spans="1:6" x14ac:dyDescent="0.25">
      <c r="A114" s="3">
        <v>9773847</v>
      </c>
      <c r="B114" s="3" t="s">
        <v>15</v>
      </c>
      <c r="C114" s="3"/>
      <c r="D114" s="3"/>
      <c r="E114" s="3" t="s">
        <v>44</v>
      </c>
      <c r="F114" s="3"/>
    </row>
    <row r="115" spans="1:6" x14ac:dyDescent="0.25">
      <c r="A115" s="3">
        <v>9817574</v>
      </c>
      <c r="B115" s="3" t="s">
        <v>3</v>
      </c>
      <c r="C115" s="3" t="s">
        <v>24</v>
      </c>
      <c r="D115" s="3" t="s">
        <v>81</v>
      </c>
      <c r="E115" s="3"/>
      <c r="F115" s="3"/>
    </row>
    <row r="116" spans="1:6" x14ac:dyDescent="0.25">
      <c r="A116" s="3">
        <v>9833238</v>
      </c>
      <c r="B116" s="3" t="s">
        <v>3</v>
      </c>
      <c r="C116" s="3" t="s">
        <v>24</v>
      </c>
      <c r="D116" s="3" t="s">
        <v>79</v>
      </c>
      <c r="E116" s="3" t="s">
        <v>80</v>
      </c>
      <c r="F116" s="3"/>
    </row>
    <row r="117" spans="1:6" x14ac:dyDescent="0.25">
      <c r="A117" s="3">
        <v>9881129</v>
      </c>
      <c r="B117" s="3" t="s">
        <v>112</v>
      </c>
      <c r="C117" s="3" t="s">
        <v>259</v>
      </c>
      <c r="D117" s="3"/>
      <c r="E117" s="3"/>
      <c r="F117" s="3"/>
    </row>
    <row r="118" spans="1:6" x14ac:dyDescent="0.25">
      <c r="A118" s="3">
        <v>9893071</v>
      </c>
      <c r="B118" s="3" t="s">
        <v>3</v>
      </c>
      <c r="C118" s="3" t="s">
        <v>24</v>
      </c>
      <c r="D118" s="3" t="s">
        <v>294</v>
      </c>
      <c r="E118" s="3"/>
      <c r="F118" s="3"/>
    </row>
    <row r="119" spans="1:6" x14ac:dyDescent="0.25">
      <c r="A119" s="3">
        <v>9915570</v>
      </c>
      <c r="B119" s="3" t="s">
        <v>3</v>
      </c>
      <c r="C119" s="3" t="s">
        <v>24</v>
      </c>
      <c r="D119" s="3" t="s">
        <v>143</v>
      </c>
      <c r="E119" s="3"/>
      <c r="F119" s="3"/>
    </row>
    <row r="120" spans="1:6" x14ac:dyDescent="0.25">
      <c r="A120" s="3">
        <v>9924609</v>
      </c>
      <c r="B120" s="3" t="s">
        <v>15</v>
      </c>
      <c r="C120" s="3"/>
      <c r="D120" s="3"/>
      <c r="E120" s="3" t="s">
        <v>43</v>
      </c>
      <c r="F120" s="3"/>
    </row>
    <row r="121" spans="1:6" x14ac:dyDescent="0.25">
      <c r="A121" s="3">
        <v>10048104</v>
      </c>
      <c r="B121" s="3" t="s">
        <v>3</v>
      </c>
      <c r="C121" s="3" t="s">
        <v>24</v>
      </c>
      <c r="D121" s="3" t="s">
        <v>78</v>
      </c>
      <c r="E121" s="3"/>
      <c r="F121" s="3"/>
    </row>
    <row r="122" spans="1:6" x14ac:dyDescent="0.25">
      <c r="A122" s="3">
        <v>10382577</v>
      </c>
      <c r="B122" s="3" t="s">
        <v>3</v>
      </c>
      <c r="C122" s="3" t="s">
        <v>107</v>
      </c>
      <c r="D122" s="3"/>
      <c r="E122" s="3"/>
      <c r="F122" s="3"/>
    </row>
    <row r="123" spans="1:6" x14ac:dyDescent="0.25">
      <c r="A123" s="3">
        <v>10516353</v>
      </c>
      <c r="B123" s="3" t="s">
        <v>3</v>
      </c>
      <c r="C123" s="3" t="s">
        <v>258</v>
      </c>
      <c r="D123" s="3"/>
      <c r="E123" s="3"/>
      <c r="F123" s="3"/>
    </row>
    <row r="124" spans="1:6" x14ac:dyDescent="0.25">
      <c r="A124" s="3">
        <v>10541404</v>
      </c>
      <c r="B124" s="3" t="s">
        <v>3</v>
      </c>
      <c r="C124" s="3" t="s">
        <v>24</v>
      </c>
      <c r="D124" s="3" t="s">
        <v>293</v>
      </c>
      <c r="E124" s="3"/>
      <c r="F124" s="3"/>
    </row>
    <row r="125" spans="1:6" x14ac:dyDescent="0.25">
      <c r="A125" s="3">
        <v>10757629</v>
      </c>
      <c r="B125" s="3" t="s">
        <v>3</v>
      </c>
      <c r="C125" s="3" t="s">
        <v>24</v>
      </c>
      <c r="D125" s="3" t="s">
        <v>42</v>
      </c>
      <c r="E125" s="3"/>
      <c r="F125" s="3"/>
    </row>
    <row r="126" spans="1:6" x14ac:dyDescent="0.25">
      <c r="A126" s="3">
        <v>10766987</v>
      </c>
      <c r="B126" s="3" t="s">
        <v>3</v>
      </c>
      <c r="C126" s="3" t="s">
        <v>292</v>
      </c>
      <c r="D126" s="3"/>
      <c r="E126" s="3"/>
      <c r="F126" s="3"/>
    </row>
    <row r="127" spans="1:6" x14ac:dyDescent="0.25">
      <c r="A127" s="3">
        <v>10849075</v>
      </c>
      <c r="B127" s="3" t="s">
        <v>3</v>
      </c>
      <c r="C127" s="3" t="s">
        <v>22</v>
      </c>
      <c r="D127" s="3"/>
      <c r="E127" s="3"/>
      <c r="F127" s="3"/>
    </row>
    <row r="128" spans="1:6" x14ac:dyDescent="0.25">
      <c r="A128" s="3">
        <v>10849076</v>
      </c>
      <c r="B128" s="3" t="s">
        <v>3</v>
      </c>
      <c r="C128" s="3" t="s">
        <v>22</v>
      </c>
      <c r="D128" s="3"/>
      <c r="E128" s="3"/>
      <c r="F128" s="3"/>
    </row>
    <row r="129" spans="1:6" x14ac:dyDescent="0.25">
      <c r="A129" s="3">
        <v>10968727</v>
      </c>
      <c r="B129" s="3" t="s">
        <v>15</v>
      </c>
      <c r="C129" s="3"/>
      <c r="D129" s="3" t="s">
        <v>291</v>
      </c>
      <c r="E129" s="3" t="s">
        <v>1050</v>
      </c>
      <c r="F129" s="3"/>
    </row>
    <row r="130" spans="1:6" x14ac:dyDescent="0.25">
      <c r="A130" s="3">
        <v>11052548</v>
      </c>
      <c r="B130" s="3" t="s">
        <v>3</v>
      </c>
      <c r="C130" s="3" t="s">
        <v>1044</v>
      </c>
      <c r="D130" s="3" t="s">
        <v>141</v>
      </c>
      <c r="E130" s="3" t="s">
        <v>142</v>
      </c>
      <c r="F130" s="3"/>
    </row>
    <row r="131" spans="1:6" x14ac:dyDescent="0.25">
      <c r="A131" s="3">
        <v>11082137</v>
      </c>
      <c r="B131" s="3" t="s">
        <v>3</v>
      </c>
      <c r="C131" s="3" t="s">
        <v>76</v>
      </c>
      <c r="D131" s="3" t="s">
        <v>77</v>
      </c>
      <c r="E131" s="3"/>
      <c r="F131" s="3"/>
    </row>
    <row r="132" spans="1:6" x14ac:dyDescent="0.25">
      <c r="A132" s="3">
        <v>11170989</v>
      </c>
      <c r="B132" s="3" t="s">
        <v>3</v>
      </c>
      <c r="C132" s="3" t="s">
        <v>257</v>
      </c>
      <c r="D132" s="3"/>
      <c r="E132" s="3"/>
      <c r="F132" s="3"/>
    </row>
    <row r="133" spans="1:6" x14ac:dyDescent="0.25">
      <c r="A133" s="3">
        <v>11206956</v>
      </c>
      <c r="B133" s="3" t="s">
        <v>3</v>
      </c>
      <c r="C133" s="3" t="s">
        <v>256</v>
      </c>
      <c r="D133" s="3"/>
      <c r="E133" s="3"/>
      <c r="F133" s="3"/>
    </row>
    <row r="134" spans="1:6" x14ac:dyDescent="0.25">
      <c r="A134" s="3">
        <v>11260210</v>
      </c>
      <c r="B134" s="3" t="s">
        <v>3</v>
      </c>
      <c r="C134" s="3" t="s">
        <v>290</v>
      </c>
      <c r="D134" s="3"/>
      <c r="E134" s="3"/>
      <c r="F134" s="3"/>
    </row>
    <row r="135" spans="1:6" x14ac:dyDescent="0.25">
      <c r="A135" s="3">
        <v>11285981</v>
      </c>
      <c r="B135" s="3" t="s">
        <v>112</v>
      </c>
      <c r="C135" s="3" t="s">
        <v>255</v>
      </c>
      <c r="D135" s="3"/>
      <c r="E135" s="3"/>
      <c r="F135" s="3"/>
    </row>
    <row r="136" spans="1:6" x14ac:dyDescent="0.25">
      <c r="A136" s="3">
        <v>11293729</v>
      </c>
      <c r="B136" s="3" t="s">
        <v>3</v>
      </c>
      <c r="C136" s="3" t="s">
        <v>74</v>
      </c>
      <c r="D136" s="3"/>
      <c r="E136" s="3"/>
      <c r="F136" s="3"/>
    </row>
    <row r="137" spans="1:6" x14ac:dyDescent="0.25">
      <c r="A137" s="3">
        <v>11523270</v>
      </c>
      <c r="B137" s="3" t="s">
        <v>3</v>
      </c>
      <c r="C137" s="3" t="s">
        <v>24</v>
      </c>
      <c r="D137" s="3" t="s">
        <v>140</v>
      </c>
      <c r="E137" s="3"/>
      <c r="F137" s="3"/>
    </row>
    <row r="138" spans="1:6" x14ac:dyDescent="0.25">
      <c r="A138" s="3">
        <v>11523706</v>
      </c>
      <c r="B138" s="3" t="s">
        <v>3</v>
      </c>
      <c r="C138" s="3" t="s">
        <v>139</v>
      </c>
      <c r="D138" s="3"/>
      <c r="E138" s="3" t="s">
        <v>38</v>
      </c>
      <c r="F138" s="3"/>
    </row>
    <row r="139" spans="1:6" x14ac:dyDescent="0.25">
      <c r="A139" s="3">
        <v>11566653</v>
      </c>
      <c r="B139" s="3" t="s">
        <v>3</v>
      </c>
      <c r="C139" s="3" t="s">
        <v>24</v>
      </c>
      <c r="D139" s="3" t="s">
        <v>289</v>
      </c>
      <c r="E139" s="3"/>
      <c r="F139" s="3"/>
    </row>
    <row r="140" spans="1:6" x14ac:dyDescent="0.25">
      <c r="A140" s="3">
        <v>11583103</v>
      </c>
      <c r="B140" s="3" t="s">
        <v>3</v>
      </c>
      <c r="C140" s="3" t="s">
        <v>41</v>
      </c>
      <c r="D140" s="3"/>
      <c r="E140" s="3"/>
      <c r="F140" s="3"/>
    </row>
    <row r="141" spans="1:6" x14ac:dyDescent="0.25">
      <c r="A141" s="3">
        <v>11599737</v>
      </c>
      <c r="B141" s="3" t="s">
        <v>3</v>
      </c>
      <c r="C141" s="3" t="s">
        <v>254</v>
      </c>
      <c r="D141" s="3"/>
      <c r="E141" s="3"/>
      <c r="F141" s="3"/>
    </row>
    <row r="142" spans="1:6" x14ac:dyDescent="0.25">
      <c r="A142" s="3">
        <v>11700286</v>
      </c>
      <c r="B142" s="3" t="s">
        <v>3</v>
      </c>
      <c r="C142" s="3" t="s">
        <v>253</v>
      </c>
      <c r="D142" s="3"/>
      <c r="E142" s="3"/>
      <c r="F142" s="3"/>
    </row>
    <row r="143" spans="1:6" x14ac:dyDescent="0.25">
      <c r="A143" s="3">
        <v>11702488</v>
      </c>
      <c r="B143" s="3" t="s">
        <v>3</v>
      </c>
      <c r="C143" s="3" t="s">
        <v>24</v>
      </c>
      <c r="D143" s="3" t="s">
        <v>288</v>
      </c>
      <c r="E143" s="3"/>
      <c r="F143" s="3"/>
    </row>
    <row r="144" spans="1:6" x14ac:dyDescent="0.25">
      <c r="A144" s="3">
        <v>11860039</v>
      </c>
      <c r="B144" s="3" t="s">
        <v>3</v>
      </c>
      <c r="C144" s="3" t="s">
        <v>340</v>
      </c>
      <c r="D144" s="3"/>
      <c r="E144" s="3"/>
      <c r="F144" s="3"/>
    </row>
    <row r="145" spans="1:6" x14ac:dyDescent="0.25">
      <c r="A145" s="3">
        <v>11868061</v>
      </c>
      <c r="B145" s="3" t="s">
        <v>3</v>
      </c>
      <c r="C145" s="3" t="s">
        <v>252</v>
      </c>
      <c r="D145" s="3"/>
      <c r="E145" s="3"/>
      <c r="F145" s="3"/>
    </row>
    <row r="146" spans="1:6" x14ac:dyDescent="0.25">
      <c r="A146" s="3">
        <v>11911449</v>
      </c>
      <c r="B146" s="3" t="s">
        <v>15</v>
      </c>
      <c r="C146" s="3"/>
      <c r="D146" s="3"/>
      <c r="E146" s="3" t="s">
        <v>102</v>
      </c>
      <c r="F146" s="3"/>
    </row>
    <row r="147" spans="1:6" x14ac:dyDescent="0.25">
      <c r="A147" s="3">
        <v>12018116</v>
      </c>
      <c r="B147" s="3" t="s">
        <v>3</v>
      </c>
      <c r="C147" s="3" t="s">
        <v>299</v>
      </c>
      <c r="D147" s="3" t="s">
        <v>287</v>
      </c>
      <c r="E147" s="3" t="s">
        <v>286</v>
      </c>
      <c r="F147" s="3"/>
    </row>
    <row r="148" spans="1:6" x14ac:dyDescent="0.25">
      <c r="A148" s="3">
        <v>12241949</v>
      </c>
      <c r="B148" s="3" t="s">
        <v>3</v>
      </c>
      <c r="C148" s="3" t="s">
        <v>251</v>
      </c>
      <c r="D148" s="3"/>
      <c r="E148" s="3"/>
      <c r="F148" s="3"/>
    </row>
    <row r="149" spans="1:6" x14ac:dyDescent="0.25">
      <c r="A149" s="3">
        <v>12414083</v>
      </c>
      <c r="B149" s="3" t="s">
        <v>3</v>
      </c>
      <c r="C149" s="3" t="s">
        <v>250</v>
      </c>
      <c r="D149" s="3"/>
      <c r="E149" s="3"/>
      <c r="F149" s="3"/>
    </row>
    <row r="150" spans="1:6" x14ac:dyDescent="0.25">
      <c r="A150" s="3">
        <v>12416449</v>
      </c>
      <c r="B150" s="3" t="s">
        <v>3</v>
      </c>
      <c r="C150" s="3" t="s">
        <v>249</v>
      </c>
      <c r="D150" s="3"/>
      <c r="E150" s="3"/>
      <c r="F150" s="3"/>
    </row>
    <row r="151" spans="1:6" x14ac:dyDescent="0.25">
      <c r="A151" s="3">
        <v>12473259</v>
      </c>
      <c r="B151" s="3" t="s">
        <v>3</v>
      </c>
      <c r="C151" s="3" t="s">
        <v>24</v>
      </c>
      <c r="D151" s="3" t="s">
        <v>138</v>
      </c>
      <c r="E151" s="3"/>
      <c r="F151" s="3"/>
    </row>
    <row r="152" spans="1:6" x14ac:dyDescent="0.25">
      <c r="A152" s="3">
        <v>12474789</v>
      </c>
      <c r="B152" s="3" t="s">
        <v>3</v>
      </c>
      <c r="C152" s="3" t="s">
        <v>106</v>
      </c>
      <c r="D152" s="3"/>
      <c r="E152" s="3"/>
      <c r="F152" s="3"/>
    </row>
    <row r="153" spans="1:6" x14ac:dyDescent="0.25">
      <c r="A153" s="3">
        <v>12584245</v>
      </c>
      <c r="B153" s="3" t="s">
        <v>3</v>
      </c>
      <c r="C153" s="3" t="s">
        <v>236</v>
      </c>
      <c r="D153" s="3"/>
      <c r="E153" s="3"/>
      <c r="F153" s="3"/>
    </row>
    <row r="154" spans="1:6" x14ac:dyDescent="0.25">
      <c r="A154" s="3">
        <v>12587007</v>
      </c>
      <c r="B154" s="3" t="s">
        <v>3</v>
      </c>
      <c r="C154" s="3" t="s">
        <v>137</v>
      </c>
      <c r="D154" s="3"/>
      <c r="E154" s="3"/>
      <c r="F154" s="3"/>
    </row>
    <row r="155" spans="1:6" x14ac:dyDescent="0.25">
      <c r="A155" s="6">
        <v>12674831</v>
      </c>
      <c r="B155" s="3" t="s">
        <v>3</v>
      </c>
      <c r="C155" s="3" t="s">
        <v>103</v>
      </c>
      <c r="D155" s="3"/>
      <c r="E155" s="3" t="s">
        <v>70</v>
      </c>
      <c r="F155" s="3"/>
    </row>
    <row r="156" spans="1:6" x14ac:dyDescent="0.25">
      <c r="A156" s="3">
        <v>12713744</v>
      </c>
      <c r="B156" s="3" t="s">
        <v>3</v>
      </c>
      <c r="C156" s="3" t="s">
        <v>39</v>
      </c>
      <c r="D156" s="3" t="s">
        <v>40</v>
      </c>
      <c r="E156" s="3"/>
      <c r="F156" s="3"/>
    </row>
    <row r="157" spans="1:6" x14ac:dyDescent="0.25">
      <c r="A157" s="3">
        <v>12737660</v>
      </c>
      <c r="B157" s="3" t="s">
        <v>3</v>
      </c>
      <c r="C157" s="3" t="s">
        <v>24</v>
      </c>
      <c r="D157" s="3" t="s">
        <v>248</v>
      </c>
      <c r="E157" s="3"/>
      <c r="F157" s="3"/>
    </row>
    <row r="158" spans="1:6" x14ac:dyDescent="0.25">
      <c r="A158" s="3">
        <v>12810039</v>
      </c>
      <c r="B158" s="3" t="s">
        <v>3</v>
      </c>
      <c r="C158" s="3" t="s">
        <v>24</v>
      </c>
      <c r="D158" s="3" t="s">
        <v>247</v>
      </c>
      <c r="E158" s="3"/>
      <c r="F158" s="3"/>
    </row>
    <row r="159" spans="1:6" x14ac:dyDescent="0.25">
      <c r="A159" s="3">
        <v>12953173</v>
      </c>
      <c r="B159" s="3" t="s">
        <v>15</v>
      </c>
      <c r="C159" s="3"/>
      <c r="D159" s="3"/>
      <c r="E159" s="3" t="s">
        <v>38</v>
      </c>
      <c r="F159" s="3"/>
    </row>
    <row r="160" spans="1:6" x14ac:dyDescent="0.25">
      <c r="A160" s="3">
        <v>14520251</v>
      </c>
      <c r="B160" s="3" t="s">
        <v>3</v>
      </c>
      <c r="C160" s="3" t="s">
        <v>24</v>
      </c>
      <c r="D160" s="3" t="s">
        <v>285</v>
      </c>
      <c r="E160" s="3"/>
      <c r="F160" s="3"/>
    </row>
    <row r="161" spans="1:6" x14ac:dyDescent="0.25">
      <c r="A161" s="3">
        <v>14621906</v>
      </c>
      <c r="B161" s="3" t="s">
        <v>3</v>
      </c>
      <c r="C161" s="3" t="s">
        <v>262</v>
      </c>
      <c r="D161" s="3"/>
      <c r="E161" s="3"/>
      <c r="F161" s="3"/>
    </row>
    <row r="162" spans="1:6" x14ac:dyDescent="0.25">
      <c r="A162" s="3">
        <v>14677849</v>
      </c>
      <c r="B162" s="3" t="s">
        <v>3</v>
      </c>
      <c r="C162" s="3" t="s">
        <v>37</v>
      </c>
      <c r="D162" s="3"/>
      <c r="E162" s="3"/>
      <c r="F162" s="3"/>
    </row>
    <row r="163" spans="1:6" x14ac:dyDescent="0.25">
      <c r="A163" s="3">
        <v>14969402</v>
      </c>
      <c r="B163" s="3" t="s">
        <v>3</v>
      </c>
      <c r="C163" s="3" t="s">
        <v>284</v>
      </c>
      <c r="D163" s="3"/>
      <c r="E163" s="3"/>
      <c r="F163" s="3"/>
    </row>
    <row r="164" spans="1:6" x14ac:dyDescent="0.25">
      <c r="A164" s="3">
        <v>14971397</v>
      </c>
      <c r="B164" s="3" t="s">
        <v>15</v>
      </c>
      <c r="C164" s="3"/>
      <c r="D164" s="3"/>
      <c r="E164" s="3" t="s">
        <v>36</v>
      </c>
      <c r="F164" s="3"/>
    </row>
    <row r="165" spans="1:6" x14ac:dyDescent="0.25">
      <c r="A165" s="3">
        <v>15030018</v>
      </c>
      <c r="B165" s="3" t="s">
        <v>15</v>
      </c>
      <c r="C165" s="3"/>
      <c r="D165" s="3"/>
      <c r="E165" s="3" t="s">
        <v>35</v>
      </c>
      <c r="F165" s="3"/>
    </row>
    <row r="166" spans="1:6" x14ac:dyDescent="0.25">
      <c r="A166" s="3">
        <v>15077035</v>
      </c>
      <c r="B166" s="3" t="s">
        <v>3</v>
      </c>
      <c r="C166" s="3" t="s">
        <v>246</v>
      </c>
      <c r="D166" s="3"/>
      <c r="E166" s="3"/>
      <c r="F166" s="3"/>
    </row>
    <row r="167" spans="1:6" x14ac:dyDescent="0.25">
      <c r="A167" s="3">
        <v>15148406</v>
      </c>
      <c r="B167" s="3" t="s">
        <v>3</v>
      </c>
      <c r="C167" s="3" t="s">
        <v>245</v>
      </c>
      <c r="D167" s="3"/>
      <c r="E167" s="3"/>
      <c r="F167" s="3"/>
    </row>
    <row r="168" spans="1:6" x14ac:dyDescent="0.25">
      <c r="A168" s="3">
        <v>15267916</v>
      </c>
      <c r="B168" s="3" t="s">
        <v>3</v>
      </c>
      <c r="C168" s="3" t="s">
        <v>135</v>
      </c>
      <c r="D168" s="3"/>
      <c r="E168" s="3"/>
      <c r="F168" s="3"/>
    </row>
    <row r="169" spans="1:6" x14ac:dyDescent="0.25">
      <c r="A169" s="3">
        <v>15306362</v>
      </c>
      <c r="B169" s="3" t="s">
        <v>3</v>
      </c>
      <c r="C169" s="3" t="s">
        <v>24</v>
      </c>
      <c r="D169" s="3" t="s">
        <v>244</v>
      </c>
      <c r="E169" s="3"/>
      <c r="F169" s="3"/>
    </row>
    <row r="170" spans="1:6" x14ac:dyDescent="0.25">
      <c r="A170" s="3">
        <v>15474670</v>
      </c>
      <c r="B170" s="3" t="s">
        <v>3</v>
      </c>
      <c r="C170" s="3" t="s">
        <v>243</v>
      </c>
      <c r="D170" s="3"/>
      <c r="E170" s="3"/>
      <c r="F170" s="3"/>
    </row>
    <row r="171" spans="1:6" x14ac:dyDescent="0.25">
      <c r="A171" s="3">
        <v>15571992</v>
      </c>
      <c r="B171" s="3" t="s">
        <v>15</v>
      </c>
      <c r="C171" s="3"/>
      <c r="D171" s="8" t="s">
        <v>75</v>
      </c>
      <c r="E171" s="3" t="s">
        <v>1049</v>
      </c>
      <c r="F171" s="3"/>
    </row>
    <row r="172" spans="1:6" x14ac:dyDescent="0.25">
      <c r="A172" s="3">
        <v>15914305</v>
      </c>
      <c r="B172" s="3" t="s">
        <v>3</v>
      </c>
      <c r="C172" s="3" t="s">
        <v>242</v>
      </c>
      <c r="D172" s="3"/>
      <c r="E172" s="3"/>
      <c r="F172" s="3"/>
    </row>
    <row r="173" spans="1:6" x14ac:dyDescent="0.25">
      <c r="A173" s="3">
        <v>15989749</v>
      </c>
      <c r="B173" s="3" t="s">
        <v>3</v>
      </c>
      <c r="C173" s="3" t="s">
        <v>69</v>
      </c>
      <c r="D173" s="3"/>
      <c r="E173" s="3"/>
      <c r="F173" s="3"/>
    </row>
    <row r="174" spans="1:6" x14ac:dyDescent="0.25">
      <c r="A174" s="3">
        <v>16099778</v>
      </c>
      <c r="B174" s="3" t="s">
        <v>3</v>
      </c>
      <c r="C174" s="3" t="s">
        <v>24</v>
      </c>
      <c r="D174" s="3" t="s">
        <v>283</v>
      </c>
      <c r="E174" s="3"/>
      <c r="F174" s="3"/>
    </row>
    <row r="175" spans="1:6" x14ac:dyDescent="0.25">
      <c r="A175" s="3">
        <v>16147399</v>
      </c>
      <c r="B175" s="3" t="s">
        <v>3</v>
      </c>
      <c r="C175" s="3" t="s">
        <v>134</v>
      </c>
      <c r="D175" s="3" t="s">
        <v>132</v>
      </c>
      <c r="E175" s="3" t="s">
        <v>133</v>
      </c>
      <c r="F175" s="3"/>
    </row>
    <row r="176" spans="1:6" x14ac:dyDescent="0.25">
      <c r="A176" s="3">
        <v>16153863</v>
      </c>
      <c r="B176" s="3" t="s">
        <v>3</v>
      </c>
      <c r="C176" s="3" t="s">
        <v>241</v>
      </c>
      <c r="D176" s="3"/>
      <c r="E176" s="3"/>
      <c r="F176" s="3"/>
    </row>
    <row r="177" spans="1:6" x14ac:dyDescent="0.25">
      <c r="A177" s="3">
        <v>16171826</v>
      </c>
      <c r="B177" s="3" t="s">
        <v>3</v>
      </c>
      <c r="C177" s="3" t="s">
        <v>339</v>
      </c>
      <c r="D177" s="3"/>
      <c r="E177" s="3"/>
      <c r="F177" s="3"/>
    </row>
    <row r="178" spans="1:6" x14ac:dyDescent="0.25">
      <c r="A178" s="3">
        <v>16176713</v>
      </c>
      <c r="B178" s="3" t="s">
        <v>3</v>
      </c>
      <c r="C178" s="3" t="s">
        <v>24</v>
      </c>
      <c r="D178" s="3" t="s">
        <v>240</v>
      </c>
      <c r="E178" s="3"/>
      <c r="F178" s="3"/>
    </row>
    <row r="179" spans="1:6" x14ac:dyDescent="0.25">
      <c r="A179" s="3">
        <v>16451590</v>
      </c>
      <c r="B179" s="3" t="s">
        <v>3</v>
      </c>
      <c r="C179" s="3" t="s">
        <v>239</v>
      </c>
      <c r="D179" s="3"/>
      <c r="E179" s="3"/>
      <c r="F179" s="3"/>
    </row>
    <row r="180" spans="1:6" x14ac:dyDescent="0.25">
      <c r="A180" s="3">
        <v>16540493</v>
      </c>
      <c r="B180" s="3" t="s">
        <v>3</v>
      </c>
      <c r="C180" s="3" t="s">
        <v>238</v>
      </c>
      <c r="D180" s="3"/>
      <c r="E180" s="3"/>
      <c r="F180" s="3"/>
    </row>
    <row r="181" spans="1:6" x14ac:dyDescent="0.25">
      <c r="A181" s="3">
        <v>16565746</v>
      </c>
      <c r="B181" s="3" t="s">
        <v>3</v>
      </c>
      <c r="C181" s="3" t="s">
        <v>24</v>
      </c>
      <c r="D181" s="3" t="s">
        <v>282</v>
      </c>
      <c r="E181" s="3"/>
      <c r="F181" s="3"/>
    </row>
    <row r="182" spans="1:6" x14ac:dyDescent="0.25">
      <c r="A182" s="3">
        <v>16734134</v>
      </c>
      <c r="B182" s="3" t="s">
        <v>3</v>
      </c>
      <c r="C182" s="3" t="s">
        <v>237</v>
      </c>
      <c r="D182" s="3"/>
      <c r="E182" s="3"/>
      <c r="F182" s="3"/>
    </row>
    <row r="183" spans="1:6" x14ac:dyDescent="0.25">
      <c r="A183" s="3">
        <v>17180680</v>
      </c>
      <c r="B183" s="3" t="s">
        <v>3</v>
      </c>
      <c r="C183" s="3" t="s">
        <v>33</v>
      </c>
      <c r="D183" s="3" t="s">
        <v>34</v>
      </c>
      <c r="E183" s="3"/>
      <c r="F183" s="3"/>
    </row>
    <row r="184" spans="1:6" x14ac:dyDescent="0.25">
      <c r="A184" s="3">
        <v>17408499</v>
      </c>
      <c r="B184" s="3" t="s">
        <v>3</v>
      </c>
      <c r="C184" s="3" t="s">
        <v>236</v>
      </c>
      <c r="D184" s="3"/>
      <c r="E184" s="3"/>
      <c r="F184" s="3"/>
    </row>
    <row r="185" spans="1:6" x14ac:dyDescent="0.25">
      <c r="A185" s="3">
        <v>17429837</v>
      </c>
      <c r="B185" s="3" t="s">
        <v>3</v>
      </c>
      <c r="C185" s="3" t="s">
        <v>235</v>
      </c>
      <c r="D185" s="3"/>
      <c r="E185" s="3"/>
      <c r="F185" s="3"/>
    </row>
    <row r="186" spans="1:6" x14ac:dyDescent="0.25">
      <c r="A186" s="3">
        <v>17504617</v>
      </c>
      <c r="B186" s="3" t="s">
        <v>3</v>
      </c>
      <c r="C186" s="3" t="s">
        <v>131</v>
      </c>
      <c r="D186" s="3"/>
      <c r="E186" s="3"/>
      <c r="F186" s="3"/>
    </row>
    <row r="187" spans="1:6" x14ac:dyDescent="0.25">
      <c r="A187" s="3">
        <v>17878563</v>
      </c>
      <c r="B187" s="3" t="s">
        <v>3</v>
      </c>
      <c r="C187" s="3" t="s">
        <v>234</v>
      </c>
      <c r="D187" s="3"/>
      <c r="E187" s="3"/>
      <c r="F187" s="3"/>
    </row>
    <row r="188" spans="1:6" x14ac:dyDescent="0.25">
      <c r="A188" s="3">
        <v>18261151</v>
      </c>
      <c r="B188" s="3" t="s">
        <v>3</v>
      </c>
      <c r="C188" s="3" t="s">
        <v>233</v>
      </c>
      <c r="D188" s="3"/>
      <c r="E188" s="3"/>
      <c r="F188" s="3"/>
    </row>
    <row r="189" spans="1:6" x14ac:dyDescent="0.25">
      <c r="A189" s="3">
        <v>18320109</v>
      </c>
      <c r="B189" s="3" t="s">
        <v>3</v>
      </c>
      <c r="C189" s="3" t="s">
        <v>232</v>
      </c>
      <c r="D189" s="3"/>
      <c r="E189" s="3"/>
      <c r="F189" s="3"/>
    </row>
    <row r="190" spans="1:6" x14ac:dyDescent="0.25">
      <c r="A190" s="3">
        <v>18400920</v>
      </c>
      <c r="B190" s="3" t="s">
        <v>3</v>
      </c>
      <c r="C190" s="3" t="s">
        <v>231</v>
      </c>
      <c r="D190" s="3"/>
      <c r="E190" s="3"/>
      <c r="F190" s="3"/>
    </row>
    <row r="191" spans="1:6" x14ac:dyDescent="0.25">
      <c r="A191" s="3">
        <v>18436378</v>
      </c>
      <c r="B191" s="3" t="s">
        <v>3</v>
      </c>
      <c r="C191" s="3" t="s">
        <v>230</v>
      </c>
      <c r="D191" s="3"/>
      <c r="E191" s="3"/>
      <c r="F191" s="3"/>
    </row>
    <row r="192" spans="1:6" x14ac:dyDescent="0.25">
      <c r="A192" s="3">
        <v>18511138</v>
      </c>
      <c r="B192" s="3" t="s">
        <v>3</v>
      </c>
      <c r="C192" s="3" t="s">
        <v>130</v>
      </c>
      <c r="D192" s="3"/>
      <c r="E192" s="3"/>
      <c r="F192" s="3"/>
    </row>
    <row r="193" spans="1:6" x14ac:dyDescent="0.25">
      <c r="A193" s="3">
        <v>18707429</v>
      </c>
      <c r="B193" s="3" t="s">
        <v>3</v>
      </c>
      <c r="C193" s="3" t="s">
        <v>229</v>
      </c>
      <c r="D193" s="3"/>
      <c r="E193" s="3"/>
      <c r="F193" s="3"/>
    </row>
    <row r="194" spans="1:6" x14ac:dyDescent="0.25">
      <c r="A194" s="3">
        <v>18761362</v>
      </c>
      <c r="B194" s="3" t="s">
        <v>3</v>
      </c>
      <c r="C194" s="3" t="s">
        <v>228</v>
      </c>
      <c r="D194" s="3"/>
      <c r="E194" s="3"/>
      <c r="F194" s="3"/>
    </row>
    <row r="195" spans="1:6" x14ac:dyDescent="0.25">
      <c r="A195" s="3">
        <v>18778532</v>
      </c>
      <c r="B195" s="3" t="s">
        <v>3</v>
      </c>
      <c r="C195" s="3" t="s">
        <v>24</v>
      </c>
      <c r="D195" s="3" t="s">
        <v>129</v>
      </c>
      <c r="E195" s="3"/>
      <c r="F195" s="3"/>
    </row>
    <row r="196" spans="1:6" x14ac:dyDescent="0.25">
      <c r="A196" s="3">
        <v>18839131</v>
      </c>
      <c r="B196" s="3" t="s">
        <v>3</v>
      </c>
      <c r="C196" s="3" t="s">
        <v>24</v>
      </c>
      <c r="D196" s="3" t="s">
        <v>128</v>
      </c>
      <c r="E196" s="3"/>
      <c r="F196" s="3"/>
    </row>
    <row r="197" spans="1:6" x14ac:dyDescent="0.25">
      <c r="A197" s="3">
        <v>18947347</v>
      </c>
      <c r="B197" s="3" t="s">
        <v>3</v>
      </c>
      <c r="C197" s="3" t="s">
        <v>24</v>
      </c>
      <c r="D197" s="3" t="s">
        <v>127</v>
      </c>
      <c r="E197" s="3"/>
      <c r="F197" s="3"/>
    </row>
    <row r="198" spans="1:6" x14ac:dyDescent="0.25">
      <c r="A198" s="3">
        <v>18993117</v>
      </c>
      <c r="B198" s="3" t="s">
        <v>3</v>
      </c>
      <c r="C198" s="3" t="s">
        <v>126</v>
      </c>
      <c r="D198" s="3"/>
      <c r="E198" s="3"/>
      <c r="F198" s="3"/>
    </row>
    <row r="199" spans="1:6" x14ac:dyDescent="0.25">
      <c r="A199" s="3">
        <v>19008711</v>
      </c>
      <c r="B199" s="3" t="s">
        <v>3</v>
      </c>
      <c r="C199" s="3" t="s">
        <v>24</v>
      </c>
      <c r="D199" s="3" t="s">
        <v>125</v>
      </c>
      <c r="E199" s="3"/>
      <c r="F199" s="3"/>
    </row>
    <row r="200" spans="1:6" x14ac:dyDescent="0.25">
      <c r="A200" s="3">
        <v>19012641</v>
      </c>
      <c r="B200" s="3" t="s">
        <v>3</v>
      </c>
      <c r="C200" s="3" t="s">
        <v>24</v>
      </c>
      <c r="D200" s="3" t="s">
        <v>32</v>
      </c>
      <c r="E200" s="3"/>
      <c r="F200" s="3"/>
    </row>
    <row r="201" spans="1:6" x14ac:dyDescent="0.25">
      <c r="A201" s="3">
        <v>19038015</v>
      </c>
      <c r="B201" s="3" t="s">
        <v>3</v>
      </c>
      <c r="C201" s="3" t="s">
        <v>124</v>
      </c>
      <c r="D201" s="3"/>
      <c r="E201" s="3"/>
      <c r="F201" s="3"/>
    </row>
    <row r="202" spans="1:6" x14ac:dyDescent="0.25">
      <c r="A202" s="3">
        <v>19053870</v>
      </c>
      <c r="B202" s="3" t="s">
        <v>112</v>
      </c>
      <c r="C202" s="3" t="s">
        <v>227</v>
      </c>
      <c r="D202" s="3"/>
      <c r="E202" s="3"/>
      <c r="F202" s="3"/>
    </row>
    <row r="203" spans="1:6" x14ac:dyDescent="0.25">
      <c r="A203" s="3">
        <v>19075675</v>
      </c>
      <c r="B203" s="3" t="s">
        <v>3</v>
      </c>
      <c r="C203" s="3" t="s">
        <v>226</v>
      </c>
      <c r="D203" s="3"/>
      <c r="E203" s="3"/>
      <c r="F203" s="3"/>
    </row>
    <row r="204" spans="1:6" x14ac:dyDescent="0.25">
      <c r="A204" s="3">
        <v>19091418</v>
      </c>
      <c r="B204" s="3" t="s">
        <v>112</v>
      </c>
      <c r="C204" s="3" t="s">
        <v>225</v>
      </c>
      <c r="D204" s="3"/>
      <c r="E204" s="3"/>
      <c r="F204" s="3"/>
    </row>
    <row r="205" spans="1:6" x14ac:dyDescent="0.25">
      <c r="A205" s="3">
        <v>19154389</v>
      </c>
      <c r="B205" s="3" t="s">
        <v>3</v>
      </c>
      <c r="C205" s="3" t="s">
        <v>224</v>
      </c>
      <c r="D205" s="3"/>
      <c r="E205" s="3"/>
      <c r="F205" s="3"/>
    </row>
    <row r="206" spans="1:6" x14ac:dyDescent="0.25">
      <c r="A206" s="3">
        <v>19189777</v>
      </c>
      <c r="B206" s="3" t="s">
        <v>3</v>
      </c>
      <c r="C206" s="3" t="s">
        <v>223</v>
      </c>
      <c r="D206" s="3"/>
      <c r="E206" s="3"/>
      <c r="F206" s="3"/>
    </row>
    <row r="207" spans="1:6" x14ac:dyDescent="0.25">
      <c r="A207" s="3">
        <v>19210177</v>
      </c>
      <c r="B207" s="3" t="s">
        <v>3</v>
      </c>
      <c r="C207" s="3" t="s">
        <v>24</v>
      </c>
      <c r="D207" s="3" t="s">
        <v>27</v>
      </c>
      <c r="E207" s="3"/>
      <c r="F207" s="3"/>
    </row>
    <row r="208" spans="1:6" x14ac:dyDescent="0.25">
      <c r="A208" s="3">
        <v>19335183</v>
      </c>
      <c r="B208" s="3" t="s">
        <v>3</v>
      </c>
      <c r="C208" s="3" t="s">
        <v>73</v>
      </c>
      <c r="D208" s="3"/>
      <c r="E208" s="3"/>
      <c r="F208" s="3"/>
    </row>
    <row r="209" spans="1:6" x14ac:dyDescent="0.25">
      <c r="A209" s="3">
        <v>19481252</v>
      </c>
      <c r="B209" s="3" t="s">
        <v>3</v>
      </c>
      <c r="C209" s="3" t="s">
        <v>222</v>
      </c>
      <c r="D209" s="3"/>
      <c r="E209" s="3"/>
      <c r="F209" s="3"/>
    </row>
    <row r="210" spans="1:6" x14ac:dyDescent="0.25">
      <c r="A210" s="3">
        <v>19570778</v>
      </c>
      <c r="B210" s="3" t="s">
        <v>15</v>
      </c>
      <c r="C210" s="3"/>
      <c r="D210" s="3"/>
      <c r="E210" s="3" t="s">
        <v>28</v>
      </c>
      <c r="F210" s="3"/>
    </row>
    <row r="211" spans="1:6" x14ac:dyDescent="0.25">
      <c r="A211" s="3">
        <v>19631685</v>
      </c>
      <c r="B211" s="3" t="s">
        <v>3</v>
      </c>
      <c r="C211" s="3" t="s">
        <v>221</v>
      </c>
      <c r="D211" s="3"/>
      <c r="E211" s="3"/>
      <c r="F211" s="3"/>
    </row>
    <row r="212" spans="1:6" x14ac:dyDescent="0.25">
      <c r="A212" s="3">
        <v>19691363</v>
      </c>
      <c r="B212" s="3" t="s">
        <v>3</v>
      </c>
      <c r="C212" s="3" t="s">
        <v>123</v>
      </c>
      <c r="D212" s="3"/>
      <c r="E212" s="3"/>
      <c r="F212" s="3"/>
    </row>
    <row r="213" spans="1:6" x14ac:dyDescent="0.25">
      <c r="A213" s="3">
        <v>19713452</v>
      </c>
      <c r="B213" s="3" t="s">
        <v>3</v>
      </c>
      <c r="C213" s="3" t="s">
        <v>24</v>
      </c>
      <c r="D213" s="3" t="s">
        <v>338</v>
      </c>
      <c r="E213" s="3"/>
      <c r="F213" s="3"/>
    </row>
    <row r="214" spans="1:6" x14ac:dyDescent="0.25">
      <c r="A214" s="3">
        <v>19733230</v>
      </c>
      <c r="B214" s="3" t="s">
        <v>3</v>
      </c>
      <c r="C214" s="3" t="s">
        <v>220</v>
      </c>
      <c r="D214" s="3"/>
      <c r="E214" s="3"/>
      <c r="F214" s="3"/>
    </row>
    <row r="215" spans="1:6" x14ac:dyDescent="0.25">
      <c r="A215" s="3">
        <v>19763093</v>
      </c>
      <c r="B215" s="3" t="s">
        <v>3</v>
      </c>
      <c r="C215" s="3" t="s">
        <v>219</v>
      </c>
      <c r="D215" s="3"/>
      <c r="E215" s="3"/>
      <c r="F215" s="3"/>
    </row>
    <row r="216" spans="1:6" x14ac:dyDescent="0.25">
      <c r="A216" s="3">
        <v>19800049</v>
      </c>
      <c r="B216" s="3" t="s">
        <v>3</v>
      </c>
      <c r="C216" s="3" t="s">
        <v>218</v>
      </c>
      <c r="D216" s="3"/>
      <c r="E216" s="3"/>
      <c r="F216" s="3"/>
    </row>
    <row r="217" spans="1:6" x14ac:dyDescent="0.25">
      <c r="A217" s="3">
        <v>19957167</v>
      </c>
      <c r="B217" s="3" t="s">
        <v>3</v>
      </c>
      <c r="C217" s="3" t="s">
        <v>122</v>
      </c>
      <c r="D217" s="3" t="s">
        <v>121</v>
      </c>
      <c r="E217" s="3"/>
      <c r="F217" s="3"/>
    </row>
    <row r="218" spans="1:6" x14ac:dyDescent="0.25">
      <c r="A218" s="3">
        <v>20066931</v>
      </c>
      <c r="B218" s="3" t="s">
        <v>3</v>
      </c>
      <c r="C218" s="3" t="s">
        <v>24</v>
      </c>
      <c r="D218" s="3" t="s">
        <v>26</v>
      </c>
      <c r="E218" s="3"/>
      <c r="F218" s="3"/>
    </row>
    <row r="219" spans="1:6" x14ac:dyDescent="0.25">
      <c r="A219" s="3">
        <v>20149367</v>
      </c>
      <c r="B219" s="3" t="s">
        <v>3</v>
      </c>
      <c r="C219" s="3" t="s">
        <v>24</v>
      </c>
      <c r="D219" s="3" t="s">
        <v>120</v>
      </c>
      <c r="E219" s="3"/>
      <c r="F219" s="3"/>
    </row>
    <row r="220" spans="1:6" x14ac:dyDescent="0.25">
      <c r="A220" s="3">
        <v>20167680</v>
      </c>
      <c r="B220" s="3" t="s">
        <v>3</v>
      </c>
      <c r="C220" s="3" t="s">
        <v>24</v>
      </c>
      <c r="D220" s="3" t="s">
        <v>280</v>
      </c>
      <c r="E220" s="3"/>
      <c r="F220" s="3"/>
    </row>
    <row r="221" spans="1:6" x14ac:dyDescent="0.25">
      <c r="A221" s="3">
        <v>20178038</v>
      </c>
      <c r="B221" s="3" t="s">
        <v>3</v>
      </c>
      <c r="C221" s="3" t="s">
        <v>217</v>
      </c>
      <c r="D221" s="3"/>
      <c r="E221" s="3"/>
      <c r="F221" s="3"/>
    </row>
    <row r="222" spans="1:6" x14ac:dyDescent="0.25">
      <c r="A222" s="3">
        <v>20181907</v>
      </c>
      <c r="B222" s="3" t="s">
        <v>3</v>
      </c>
      <c r="C222" s="3" t="s">
        <v>216</v>
      </c>
      <c r="D222" s="3"/>
      <c r="E222" s="3"/>
      <c r="F222" s="3"/>
    </row>
    <row r="223" spans="1:6" x14ac:dyDescent="0.25">
      <c r="A223" s="3">
        <v>20199563</v>
      </c>
      <c r="B223" s="3" t="s">
        <v>3</v>
      </c>
      <c r="C223" s="3" t="s">
        <v>24</v>
      </c>
      <c r="D223" s="9" t="s">
        <v>25</v>
      </c>
      <c r="E223" s="3"/>
      <c r="F223" s="3"/>
    </row>
    <row r="224" spans="1:6" x14ac:dyDescent="0.25">
      <c r="A224" s="3">
        <v>20200961</v>
      </c>
      <c r="B224" s="3" t="s">
        <v>3</v>
      </c>
      <c r="C224" s="3" t="s">
        <v>24</v>
      </c>
      <c r="D224" s="3" t="s">
        <v>279</v>
      </c>
      <c r="E224" s="3"/>
      <c r="F224" s="3"/>
    </row>
    <row r="225" spans="1:6" x14ac:dyDescent="0.25">
      <c r="A225" s="3">
        <v>20338942</v>
      </c>
      <c r="B225" s="3" t="s">
        <v>3</v>
      </c>
      <c r="C225" s="3" t="s">
        <v>215</v>
      </c>
      <c r="D225" s="3"/>
      <c r="E225" s="3"/>
      <c r="F225" s="3"/>
    </row>
    <row r="226" spans="1:6" x14ac:dyDescent="0.25">
      <c r="A226" s="3">
        <v>20353464</v>
      </c>
      <c r="B226" s="3" t="s">
        <v>3</v>
      </c>
      <c r="C226" s="3" t="s">
        <v>214</v>
      </c>
      <c r="D226" s="3"/>
      <c r="E226" s="3"/>
      <c r="F226" s="3"/>
    </row>
    <row r="227" spans="1:6" x14ac:dyDescent="0.25">
      <c r="A227" s="3">
        <v>20473864</v>
      </c>
      <c r="B227" s="3" t="s">
        <v>3</v>
      </c>
      <c r="C227" s="3" t="s">
        <v>213</v>
      </c>
      <c r="D227" s="3"/>
      <c r="E227" s="3"/>
      <c r="F227" s="3"/>
    </row>
    <row r="228" spans="1:6" x14ac:dyDescent="0.25">
      <c r="A228" s="3">
        <v>20477720</v>
      </c>
      <c r="B228" s="3" t="s">
        <v>3</v>
      </c>
      <c r="C228" s="3" t="s">
        <v>24</v>
      </c>
      <c r="D228" s="3" t="s">
        <v>333</v>
      </c>
      <c r="E228" s="3"/>
      <c r="F228" s="3"/>
    </row>
    <row r="229" spans="1:6" x14ac:dyDescent="0.25">
      <c r="A229" s="3">
        <v>20513564</v>
      </c>
      <c r="B229" s="3" t="s">
        <v>3</v>
      </c>
      <c r="C229" s="3" t="s">
        <v>212</v>
      </c>
      <c r="D229" s="3"/>
      <c r="E229" s="3"/>
      <c r="F229" s="3"/>
    </row>
    <row r="230" spans="1:6" x14ac:dyDescent="0.25">
      <c r="A230" s="3">
        <v>20531019</v>
      </c>
      <c r="B230" s="3" t="s">
        <v>3</v>
      </c>
      <c r="C230" s="3" t="s">
        <v>24</v>
      </c>
      <c r="D230" s="3" t="s">
        <v>297</v>
      </c>
      <c r="E230" s="3"/>
      <c r="F230" s="3"/>
    </row>
    <row r="231" spans="1:6" x14ac:dyDescent="0.25">
      <c r="A231" s="3">
        <v>20576739</v>
      </c>
      <c r="B231" s="3" t="s">
        <v>3</v>
      </c>
      <c r="C231" s="3" t="s">
        <v>22</v>
      </c>
      <c r="D231" s="3"/>
      <c r="E231" s="3"/>
      <c r="F231" s="3"/>
    </row>
    <row r="232" spans="1:6" x14ac:dyDescent="0.25">
      <c r="A232" s="3">
        <v>20603722</v>
      </c>
      <c r="B232" s="3" t="s">
        <v>3</v>
      </c>
      <c r="C232" s="3" t="s">
        <v>21</v>
      </c>
      <c r="D232" s="3" t="s">
        <v>23</v>
      </c>
      <c r="E232" s="3"/>
      <c r="F232" s="3"/>
    </row>
    <row r="233" spans="1:6" x14ac:dyDescent="0.25">
      <c r="A233" s="3">
        <v>20623172</v>
      </c>
      <c r="B233" s="3" t="s">
        <v>3</v>
      </c>
      <c r="C233" s="3" t="s">
        <v>24</v>
      </c>
      <c r="D233" s="3" t="s">
        <v>211</v>
      </c>
      <c r="E233" s="3"/>
      <c r="F233" s="3"/>
    </row>
    <row r="234" spans="1:6" x14ac:dyDescent="0.25">
      <c r="A234" s="3">
        <v>20677948</v>
      </c>
      <c r="B234" s="3" t="s">
        <v>3</v>
      </c>
      <c r="C234" s="3" t="s">
        <v>24</v>
      </c>
      <c r="D234" s="3" t="s">
        <v>119</v>
      </c>
      <c r="E234" s="3"/>
      <c r="F234" s="3"/>
    </row>
    <row r="235" spans="1:6" x14ac:dyDescent="0.25">
      <c r="A235" s="3">
        <v>20738786</v>
      </c>
      <c r="B235" s="3" t="s">
        <v>3</v>
      </c>
      <c r="C235" s="3" t="s">
        <v>20</v>
      </c>
      <c r="D235" s="3"/>
      <c r="E235" s="3"/>
      <c r="F235" s="3"/>
    </row>
    <row r="236" spans="1:6" x14ac:dyDescent="0.25">
      <c r="A236" s="3">
        <v>21029111</v>
      </c>
      <c r="B236" s="3" t="s">
        <v>3</v>
      </c>
      <c r="C236" s="3" t="s">
        <v>210</v>
      </c>
      <c r="D236" s="3"/>
      <c r="E236" s="3"/>
      <c r="F236" s="3"/>
    </row>
    <row r="237" spans="1:6" x14ac:dyDescent="0.25">
      <c r="A237" s="3">
        <v>21080958</v>
      </c>
      <c r="B237" s="3" t="s">
        <v>3</v>
      </c>
      <c r="C237" s="3" t="s">
        <v>209</v>
      </c>
      <c r="D237" s="3"/>
      <c r="E237" s="3"/>
      <c r="F237" s="3"/>
    </row>
    <row r="238" spans="1:6" x14ac:dyDescent="0.25">
      <c r="A238" s="3">
        <v>21118193</v>
      </c>
      <c r="B238" s="3" t="s">
        <v>3</v>
      </c>
      <c r="C238" s="3" t="s">
        <v>208</v>
      </c>
      <c r="D238" s="3"/>
      <c r="E238" s="3"/>
      <c r="F238" s="3"/>
    </row>
    <row r="239" spans="1:6" x14ac:dyDescent="0.25">
      <c r="A239" s="3">
        <v>21120954</v>
      </c>
      <c r="B239" s="3" t="s">
        <v>3</v>
      </c>
      <c r="C239" s="3" t="s">
        <v>207</v>
      </c>
      <c r="D239" s="3"/>
      <c r="E239" s="3"/>
      <c r="F239" s="3"/>
    </row>
    <row r="240" spans="1:6" x14ac:dyDescent="0.25">
      <c r="A240" s="3">
        <v>21131230</v>
      </c>
      <c r="B240" s="3" t="s">
        <v>3</v>
      </c>
      <c r="C240" s="3" t="s">
        <v>24</v>
      </c>
      <c r="D240" s="3" t="s">
        <v>206</v>
      </c>
      <c r="E240" s="3"/>
      <c r="F240" s="3"/>
    </row>
    <row r="241" spans="1:6" x14ac:dyDescent="0.25">
      <c r="A241" s="3">
        <v>21143711</v>
      </c>
      <c r="B241" s="3" t="s">
        <v>3</v>
      </c>
      <c r="C241" s="3" t="s">
        <v>205</v>
      </c>
      <c r="D241" s="3"/>
      <c r="E241" s="3"/>
      <c r="F241" s="3"/>
    </row>
    <row r="242" spans="1:6" x14ac:dyDescent="0.25">
      <c r="A242" s="3">
        <v>21144015</v>
      </c>
      <c r="B242" s="3" t="s">
        <v>3</v>
      </c>
      <c r="C242" s="3" t="s">
        <v>204</v>
      </c>
      <c r="D242" s="3"/>
      <c r="E242" s="3"/>
      <c r="F242" s="3"/>
    </row>
    <row r="243" spans="1:6" x14ac:dyDescent="0.25">
      <c r="A243" s="3">
        <v>21362185</v>
      </c>
      <c r="B243" s="3" t="s">
        <v>3</v>
      </c>
      <c r="C243" s="3" t="s">
        <v>203</v>
      </c>
      <c r="D243" s="3"/>
      <c r="E243" s="3"/>
      <c r="F243" s="3"/>
    </row>
    <row r="244" spans="1:6" x14ac:dyDescent="0.25">
      <c r="A244" s="3">
        <v>21404879</v>
      </c>
      <c r="B244" s="3" t="s">
        <v>3</v>
      </c>
      <c r="C244" s="3" t="s">
        <v>24</v>
      </c>
      <c r="D244" s="3" t="s">
        <v>278</v>
      </c>
      <c r="E244" s="3"/>
      <c r="F244" s="3"/>
    </row>
    <row r="245" spans="1:6" x14ac:dyDescent="0.25">
      <c r="A245" s="3">
        <v>21429269</v>
      </c>
      <c r="B245" s="3" t="s">
        <v>3</v>
      </c>
      <c r="C245" s="3" t="s">
        <v>18</v>
      </c>
      <c r="D245" s="3" t="s">
        <v>19</v>
      </c>
      <c r="E245" s="3"/>
      <c r="F245" s="3"/>
    </row>
    <row r="246" spans="1:6" x14ac:dyDescent="0.25">
      <c r="A246" s="3">
        <v>21508607</v>
      </c>
      <c r="B246" s="3" t="s">
        <v>15</v>
      </c>
      <c r="C246" s="3"/>
      <c r="D246" s="3"/>
      <c r="E246" s="3" t="s">
        <v>31</v>
      </c>
      <c r="F246" s="3"/>
    </row>
    <row r="247" spans="1:6" x14ac:dyDescent="0.25">
      <c r="A247" s="3">
        <v>21631149</v>
      </c>
      <c r="B247" s="3" t="s">
        <v>3</v>
      </c>
      <c r="C247" s="3" t="s">
        <v>202</v>
      </c>
      <c r="D247" s="3"/>
      <c r="E247" s="3"/>
      <c r="F247" s="3"/>
    </row>
    <row r="248" spans="1:6" x14ac:dyDescent="0.25">
      <c r="A248" s="3">
        <v>21665725</v>
      </c>
      <c r="B248" s="3" t="s">
        <v>3</v>
      </c>
      <c r="C248" s="3" t="s">
        <v>22</v>
      </c>
      <c r="D248" s="3"/>
      <c r="E248" s="3"/>
      <c r="F248" s="3"/>
    </row>
    <row r="249" spans="1:6" x14ac:dyDescent="0.25">
      <c r="A249" s="3">
        <v>21893181</v>
      </c>
      <c r="B249" s="3" t="s">
        <v>3</v>
      </c>
      <c r="C249" s="3" t="s">
        <v>201</v>
      </c>
      <c r="D249" s="3"/>
      <c r="E249" s="3"/>
      <c r="F249" s="3"/>
    </row>
    <row r="250" spans="1:6" x14ac:dyDescent="0.25">
      <c r="A250" s="3">
        <v>22145342</v>
      </c>
      <c r="B250" s="3" t="s">
        <v>3</v>
      </c>
      <c r="C250" s="3" t="s">
        <v>200</v>
      </c>
      <c r="D250" s="3"/>
      <c r="E250" s="3"/>
      <c r="F250" s="3"/>
    </row>
    <row r="251" spans="1:6" x14ac:dyDescent="0.25">
      <c r="A251" s="3">
        <v>22319171</v>
      </c>
      <c r="B251" s="3" t="s">
        <v>3</v>
      </c>
      <c r="C251" s="3" t="s">
        <v>199</v>
      </c>
      <c r="D251" s="3"/>
      <c r="E251" s="3"/>
      <c r="F251" s="3"/>
    </row>
    <row r="252" spans="1:6" x14ac:dyDescent="0.25">
      <c r="A252" s="3">
        <v>22356481</v>
      </c>
      <c r="B252" s="3" t="s">
        <v>3</v>
      </c>
      <c r="C252" s="3" t="s">
        <v>198</v>
      </c>
      <c r="D252" s="3"/>
      <c r="E252" s="3"/>
      <c r="F252" s="3"/>
    </row>
    <row r="253" spans="1:6" x14ac:dyDescent="0.25">
      <c r="A253" s="3">
        <v>22633615</v>
      </c>
      <c r="B253" s="3" t="s">
        <v>3</v>
      </c>
      <c r="C253" s="3" t="s">
        <v>24</v>
      </c>
      <c r="D253" s="3" t="s">
        <v>197</v>
      </c>
      <c r="E253" s="3"/>
      <c r="F253" s="3"/>
    </row>
    <row r="254" spans="1:6" x14ac:dyDescent="0.25">
      <c r="A254" s="3">
        <v>22646146</v>
      </c>
      <c r="B254" s="3" t="s">
        <v>3</v>
      </c>
      <c r="C254" s="3" t="s">
        <v>196</v>
      </c>
      <c r="D254" s="3"/>
      <c r="E254" s="3"/>
      <c r="F254" s="3"/>
    </row>
    <row r="255" spans="1:6" x14ac:dyDescent="0.25">
      <c r="A255" s="3">
        <v>22665477</v>
      </c>
      <c r="B255" s="3" t="s">
        <v>3</v>
      </c>
      <c r="C255" s="3" t="s">
        <v>195</v>
      </c>
      <c r="D255" s="3"/>
      <c r="E255" s="3"/>
      <c r="F255" s="3"/>
    </row>
    <row r="256" spans="1:6" x14ac:dyDescent="0.25">
      <c r="A256" s="3">
        <v>22695700</v>
      </c>
      <c r="B256" s="3" t="s">
        <v>3</v>
      </c>
      <c r="C256" s="3" t="s">
        <v>194</v>
      </c>
      <c r="D256" s="3"/>
      <c r="E256" s="3"/>
      <c r="F256" s="3"/>
    </row>
    <row r="257" spans="1:6" x14ac:dyDescent="0.25">
      <c r="A257" s="3">
        <v>22724001</v>
      </c>
      <c r="B257" s="3" t="s">
        <v>3</v>
      </c>
      <c r="C257" s="3" t="s">
        <v>193</v>
      </c>
      <c r="D257" s="3"/>
      <c r="E257" s="3"/>
      <c r="F257" s="3"/>
    </row>
    <row r="258" spans="1:6" x14ac:dyDescent="0.25">
      <c r="A258" s="3">
        <v>22773169</v>
      </c>
      <c r="B258" s="3" t="s">
        <v>3</v>
      </c>
      <c r="C258" s="3" t="s">
        <v>24</v>
      </c>
      <c r="D258" s="3" t="s">
        <v>192</v>
      </c>
      <c r="E258" s="3"/>
      <c r="F258" s="3"/>
    </row>
    <row r="259" spans="1:6" x14ac:dyDescent="0.25">
      <c r="A259" s="3">
        <v>22795579</v>
      </c>
      <c r="B259" s="3" t="s">
        <v>3</v>
      </c>
      <c r="C259" s="3" t="s">
        <v>118</v>
      </c>
      <c r="D259" s="3"/>
      <c r="E259" s="3"/>
      <c r="F259" s="3"/>
    </row>
    <row r="260" spans="1:6" x14ac:dyDescent="0.25">
      <c r="A260" s="3">
        <v>22834462</v>
      </c>
      <c r="B260" s="3" t="s">
        <v>3</v>
      </c>
      <c r="C260" s="3" t="s">
        <v>191</v>
      </c>
      <c r="D260" s="3"/>
      <c r="E260" s="3"/>
      <c r="F260" s="3"/>
    </row>
    <row r="261" spans="1:6" x14ac:dyDescent="0.25">
      <c r="A261" s="3">
        <v>22848409</v>
      </c>
      <c r="B261" s="3" t="s">
        <v>3</v>
      </c>
      <c r="C261" s="3" t="s">
        <v>24</v>
      </c>
      <c r="D261" s="3" t="s">
        <v>72</v>
      </c>
      <c r="E261" s="3"/>
      <c r="F261" s="3"/>
    </row>
    <row r="262" spans="1:6" x14ac:dyDescent="0.25">
      <c r="A262" s="3">
        <v>22893001</v>
      </c>
      <c r="B262" s="3" t="s">
        <v>3</v>
      </c>
      <c r="C262" s="3" t="s">
        <v>190</v>
      </c>
      <c r="D262" s="3"/>
      <c r="E262" s="3"/>
      <c r="F262" s="3"/>
    </row>
    <row r="263" spans="1:6" x14ac:dyDescent="0.25">
      <c r="A263" s="3">
        <v>22898549</v>
      </c>
      <c r="B263" s="3" t="s">
        <v>3</v>
      </c>
      <c r="C263" s="3" t="s">
        <v>189</v>
      </c>
      <c r="D263" s="3"/>
      <c r="E263" s="3"/>
      <c r="F263" s="3"/>
    </row>
    <row r="264" spans="1:6" x14ac:dyDescent="0.25">
      <c r="A264" s="3">
        <v>22902400</v>
      </c>
      <c r="B264" s="3" t="s">
        <v>3</v>
      </c>
      <c r="C264" s="3" t="s">
        <v>188</v>
      </c>
      <c r="D264" s="3"/>
      <c r="E264" s="3"/>
      <c r="F264" s="3"/>
    </row>
    <row r="265" spans="1:6" x14ac:dyDescent="0.25">
      <c r="A265" s="3">
        <v>23011216</v>
      </c>
      <c r="B265" s="3" t="s">
        <v>3</v>
      </c>
      <c r="C265" s="3" t="s">
        <v>17</v>
      </c>
      <c r="D265" s="3" t="s">
        <v>16</v>
      </c>
      <c r="E265" s="3"/>
      <c r="F265" s="3"/>
    </row>
    <row r="266" spans="1:6" x14ac:dyDescent="0.25">
      <c r="A266" s="3">
        <v>23179229</v>
      </c>
      <c r="B266" s="3" t="s">
        <v>3</v>
      </c>
      <c r="C266" s="3" t="s">
        <v>24</v>
      </c>
      <c r="D266" s="3" t="s">
        <v>298</v>
      </c>
      <c r="E266" s="3"/>
      <c r="F266" s="3"/>
    </row>
    <row r="267" spans="1:6" x14ac:dyDescent="0.25">
      <c r="A267" s="3">
        <v>23337012</v>
      </c>
      <c r="B267" s="3" t="s">
        <v>3</v>
      </c>
      <c r="C267" s="3" t="s">
        <v>187</v>
      </c>
      <c r="D267" s="3"/>
      <c r="E267" s="3"/>
      <c r="F267" s="3"/>
    </row>
    <row r="268" spans="1:6" x14ac:dyDescent="0.25">
      <c r="A268" s="3">
        <v>23342102</v>
      </c>
      <c r="B268" s="3" t="s">
        <v>15</v>
      </c>
      <c r="C268" s="3"/>
      <c r="D268" s="3"/>
      <c r="E268" s="3" t="s">
        <v>30</v>
      </c>
      <c r="F268" s="3"/>
    </row>
    <row r="269" spans="1:6" x14ac:dyDescent="0.25">
      <c r="A269" s="3">
        <v>23419379</v>
      </c>
      <c r="B269" s="3" t="s">
        <v>3</v>
      </c>
      <c r="C269" s="3" t="s">
        <v>186</v>
      </c>
      <c r="D269" s="3"/>
      <c r="E269" s="3"/>
      <c r="F269" s="3"/>
    </row>
    <row r="270" spans="1:6" x14ac:dyDescent="0.25">
      <c r="A270" s="3">
        <v>23429552</v>
      </c>
      <c r="B270" s="3" t="s">
        <v>3</v>
      </c>
      <c r="C270" s="3" t="s">
        <v>185</v>
      </c>
      <c r="D270" s="3"/>
      <c r="E270" s="3"/>
      <c r="F270" s="3"/>
    </row>
    <row r="271" spans="1:6" x14ac:dyDescent="0.25">
      <c r="A271" s="3">
        <v>23451032</v>
      </c>
      <c r="B271" s="3" t="s">
        <v>3</v>
      </c>
      <c r="C271" s="3" t="s">
        <v>184</v>
      </c>
      <c r="D271" s="3"/>
      <c r="E271" s="3"/>
      <c r="F271" s="3"/>
    </row>
    <row r="272" spans="1:6" x14ac:dyDescent="0.25">
      <c r="A272" s="3">
        <v>23464148</v>
      </c>
      <c r="B272" s="3" t="s">
        <v>3</v>
      </c>
      <c r="C272" s="3" t="s">
        <v>117</v>
      </c>
      <c r="D272" s="3"/>
      <c r="E272" s="3"/>
      <c r="F272" s="3"/>
    </row>
    <row r="273" spans="1:6" x14ac:dyDescent="0.25">
      <c r="A273" s="3">
        <v>23501787</v>
      </c>
      <c r="B273" s="3" t="s">
        <v>3</v>
      </c>
      <c r="C273" s="3" t="s">
        <v>183</v>
      </c>
      <c r="D273" s="3"/>
      <c r="E273" s="3"/>
      <c r="F273" s="3"/>
    </row>
    <row r="274" spans="1:6" x14ac:dyDescent="0.25">
      <c r="A274" s="3">
        <v>23593038</v>
      </c>
      <c r="B274" s="3" t="s">
        <v>15</v>
      </c>
      <c r="C274" s="3"/>
      <c r="D274" s="3"/>
      <c r="E274" s="3" t="s">
        <v>29</v>
      </c>
      <c r="F274" s="3"/>
    </row>
    <row r="275" spans="1:6" x14ac:dyDescent="0.25">
      <c r="A275" s="3">
        <v>23642635</v>
      </c>
      <c r="B275" s="3" t="s">
        <v>3</v>
      </c>
      <c r="C275" s="3" t="s">
        <v>182</v>
      </c>
      <c r="D275" s="3"/>
      <c r="E275" s="3"/>
      <c r="F275" s="3"/>
    </row>
    <row r="276" spans="1:6" x14ac:dyDescent="0.25">
      <c r="A276" s="3">
        <v>23671412</v>
      </c>
      <c r="B276" s="3" t="s">
        <v>3</v>
      </c>
      <c r="C276" s="3" t="s">
        <v>181</v>
      </c>
      <c r="D276" s="3"/>
      <c r="E276" s="3"/>
      <c r="F276" s="3"/>
    </row>
    <row r="277" spans="1:6" x14ac:dyDescent="0.25">
      <c r="A277" s="3">
        <v>23672081</v>
      </c>
      <c r="B277" s="3" t="s">
        <v>3</v>
      </c>
      <c r="C277" s="3" t="s">
        <v>180</v>
      </c>
      <c r="D277" s="3"/>
      <c r="E277" s="3"/>
      <c r="F277" s="3"/>
    </row>
    <row r="278" spans="1:6" x14ac:dyDescent="0.25">
      <c r="A278" s="3">
        <v>23723452</v>
      </c>
      <c r="B278" s="3" t="s">
        <v>3</v>
      </c>
      <c r="C278" s="3" t="s">
        <v>179</v>
      </c>
      <c r="D278" s="3"/>
      <c r="E278" s="3"/>
      <c r="F278" s="3"/>
    </row>
    <row r="279" spans="1:6" x14ac:dyDescent="0.25">
      <c r="A279" s="3">
        <v>23776347</v>
      </c>
      <c r="B279" s="3" t="s">
        <v>3</v>
      </c>
      <c r="C279" s="3" t="s">
        <v>24</v>
      </c>
      <c r="D279" s="3" t="s">
        <v>281</v>
      </c>
      <c r="E279" s="3"/>
      <c r="F279" s="3"/>
    </row>
    <row r="280" spans="1:6" x14ac:dyDescent="0.25">
      <c r="A280" s="3">
        <v>23917311</v>
      </c>
      <c r="B280" s="3" t="s">
        <v>3</v>
      </c>
      <c r="C280" s="3" t="s">
        <v>178</v>
      </c>
      <c r="D280" s="3"/>
      <c r="E280" s="3"/>
      <c r="F280" s="3"/>
    </row>
    <row r="281" spans="1:6" x14ac:dyDescent="0.25">
      <c r="A281" s="3">
        <v>23950928</v>
      </c>
      <c r="B281" s="3" t="s">
        <v>3</v>
      </c>
      <c r="C281" s="3" t="s">
        <v>177</v>
      </c>
      <c r="D281" s="3"/>
      <c r="E281" s="3"/>
      <c r="F281" s="3"/>
    </row>
    <row r="282" spans="1:6" x14ac:dyDescent="0.25">
      <c r="A282" s="3">
        <v>23988118</v>
      </c>
      <c r="B282" s="3" t="s">
        <v>3</v>
      </c>
      <c r="C282" s="3" t="s">
        <v>24</v>
      </c>
      <c r="D282" s="3" t="s">
        <v>277</v>
      </c>
      <c r="E282" s="3"/>
      <c r="F282" s="3"/>
    </row>
    <row r="283" spans="1:6" x14ac:dyDescent="0.25">
      <c r="A283" s="3">
        <v>24111979</v>
      </c>
      <c r="B283" s="3" t="s">
        <v>3</v>
      </c>
      <c r="C283" s="3" t="s">
        <v>24</v>
      </c>
      <c r="D283" s="3" t="s">
        <v>276</v>
      </c>
      <c r="E283" s="3"/>
      <c r="F283" s="3"/>
    </row>
    <row r="284" spans="1:6" x14ac:dyDescent="0.25">
      <c r="A284" s="3">
        <v>24219847</v>
      </c>
      <c r="B284" s="3" t="s">
        <v>3</v>
      </c>
      <c r="C284" s="3" t="s">
        <v>176</v>
      </c>
      <c r="D284" s="3"/>
      <c r="E284" s="3"/>
      <c r="F284" s="3"/>
    </row>
    <row r="285" spans="1:6" x14ac:dyDescent="0.25">
      <c r="A285" s="3">
        <v>24405888</v>
      </c>
      <c r="B285" s="3" t="s">
        <v>3</v>
      </c>
      <c r="C285" s="3" t="s">
        <v>175</v>
      </c>
      <c r="D285" s="3"/>
      <c r="E285" s="3"/>
      <c r="F285" s="3"/>
    </row>
    <row r="286" spans="1:6" x14ac:dyDescent="0.25">
      <c r="A286" s="3">
        <v>24451221</v>
      </c>
      <c r="B286" s="3" t="s">
        <v>3</v>
      </c>
      <c r="C286" s="3" t="s">
        <v>174</v>
      </c>
      <c r="D286" s="3"/>
      <c r="E286" s="3"/>
      <c r="F286" s="3"/>
    </row>
    <row r="287" spans="1:6" x14ac:dyDescent="0.25">
      <c r="A287" s="3">
        <v>24579128</v>
      </c>
      <c r="B287" s="3" t="s">
        <v>3</v>
      </c>
      <c r="C287" s="3" t="s">
        <v>173</v>
      </c>
      <c r="D287" s="3"/>
      <c r="E287" s="3"/>
      <c r="F287" s="3"/>
    </row>
    <row r="288" spans="1:6" x14ac:dyDescent="0.25">
      <c r="A288" s="3">
        <v>24654919</v>
      </c>
      <c r="B288" s="3" t="s">
        <v>3</v>
      </c>
      <c r="C288" s="3" t="s">
        <v>24</v>
      </c>
      <c r="D288" s="3" t="s">
        <v>116</v>
      </c>
      <c r="E288" s="3"/>
      <c r="F288" s="3"/>
    </row>
    <row r="289" spans="1:6" x14ac:dyDescent="0.25">
      <c r="A289" s="3">
        <v>24696140</v>
      </c>
      <c r="B289" s="3" t="s">
        <v>3</v>
      </c>
      <c r="C289" s="3" t="s">
        <v>172</v>
      </c>
      <c r="D289" s="3"/>
      <c r="E289" s="3"/>
      <c r="F289" s="3"/>
    </row>
    <row r="290" spans="1:6" x14ac:dyDescent="0.25">
      <c r="A290" s="3">
        <v>24698580</v>
      </c>
      <c r="B290" s="3" t="s">
        <v>3</v>
      </c>
      <c r="C290" s="3" t="s">
        <v>105</v>
      </c>
      <c r="D290" s="3"/>
      <c r="E290" s="3"/>
      <c r="F290" s="3"/>
    </row>
    <row r="291" spans="1:6" x14ac:dyDescent="0.25">
      <c r="A291" s="3">
        <v>24759368</v>
      </c>
      <c r="B291" s="3" t="s">
        <v>3</v>
      </c>
      <c r="C291" s="3" t="s">
        <v>170</v>
      </c>
      <c r="D291" s="3" t="s">
        <v>171</v>
      </c>
      <c r="E291" s="3"/>
      <c r="F291" s="3"/>
    </row>
    <row r="292" spans="1:6" x14ac:dyDescent="0.25">
      <c r="A292" s="3">
        <v>24775443</v>
      </c>
      <c r="B292" s="3" t="s">
        <v>3</v>
      </c>
      <c r="C292" s="3" t="s">
        <v>169</v>
      </c>
      <c r="D292" s="3"/>
      <c r="E292" s="3"/>
      <c r="F292" s="3"/>
    </row>
    <row r="293" spans="1:6" x14ac:dyDescent="0.25">
      <c r="A293" s="3">
        <v>24938865</v>
      </c>
      <c r="B293" s="3" t="s">
        <v>3</v>
      </c>
      <c r="C293" s="3" t="s">
        <v>168</v>
      </c>
      <c r="D293" s="3"/>
      <c r="E293" s="3"/>
      <c r="F293" s="3"/>
    </row>
    <row r="294" spans="1:6" x14ac:dyDescent="0.25">
      <c r="A294" s="3">
        <v>24975905</v>
      </c>
      <c r="B294" s="3" t="s">
        <v>3</v>
      </c>
      <c r="C294" s="3" t="s">
        <v>167</v>
      </c>
      <c r="D294" s="3"/>
      <c r="E294" s="3"/>
      <c r="F294" s="3"/>
    </row>
    <row r="295" spans="1:6" x14ac:dyDescent="0.25">
      <c r="A295" s="3">
        <v>25062409</v>
      </c>
      <c r="B295" s="3" t="s">
        <v>3</v>
      </c>
      <c r="C295" s="3" t="s">
        <v>115</v>
      </c>
      <c r="D295" s="3"/>
      <c r="E295" s="3"/>
      <c r="F295" s="3"/>
    </row>
    <row r="296" spans="1:6" x14ac:dyDescent="0.25">
      <c r="A296" s="3">
        <v>25076665</v>
      </c>
      <c r="B296" s="3" t="s">
        <v>3</v>
      </c>
      <c r="C296" s="3" t="s">
        <v>24</v>
      </c>
      <c r="D296" s="3" t="s">
        <v>114</v>
      </c>
      <c r="E296" s="3"/>
      <c r="F296" s="3"/>
    </row>
    <row r="297" spans="1:6" x14ac:dyDescent="0.25">
      <c r="A297" s="3">
        <v>25093623</v>
      </c>
      <c r="B297" s="3" t="s">
        <v>3</v>
      </c>
      <c r="C297" s="3" t="s">
        <v>166</v>
      </c>
      <c r="D297" s="3"/>
      <c r="E297" s="3"/>
      <c r="F297" s="3"/>
    </row>
    <row r="298" spans="1:6" x14ac:dyDescent="0.25">
      <c r="A298" s="3">
        <v>25224258</v>
      </c>
      <c r="B298" s="3" t="s">
        <v>3</v>
      </c>
      <c r="C298" s="3" t="s">
        <v>13</v>
      </c>
      <c r="D298" s="3" t="s">
        <v>14</v>
      </c>
      <c r="E298" s="3"/>
      <c r="F298" s="3"/>
    </row>
    <row r="299" spans="1:6" x14ac:dyDescent="0.25">
      <c r="A299" s="3">
        <v>25280116</v>
      </c>
      <c r="B299" s="3" t="s">
        <v>15</v>
      </c>
      <c r="C299" s="3" t="s">
        <v>11</v>
      </c>
      <c r="D299" s="3" t="s">
        <v>12</v>
      </c>
      <c r="E299" s="6" t="s">
        <v>1047</v>
      </c>
      <c r="F299" s="3"/>
    </row>
    <row r="300" spans="1:6" x14ac:dyDescent="0.25">
      <c r="A300" s="3">
        <v>25280750</v>
      </c>
      <c r="B300" s="3" t="s">
        <v>3</v>
      </c>
      <c r="C300" s="3" t="s">
        <v>165</v>
      </c>
      <c r="D300" s="3"/>
      <c r="E300" s="3"/>
      <c r="F300" s="3"/>
    </row>
    <row r="301" spans="1:6" x14ac:dyDescent="0.25">
      <c r="A301" s="3">
        <v>25326125</v>
      </c>
      <c r="B301" s="3" t="s">
        <v>3</v>
      </c>
      <c r="C301" s="3" t="s">
        <v>104</v>
      </c>
      <c r="D301" s="3"/>
      <c r="E301" s="3"/>
      <c r="F301" s="3"/>
    </row>
    <row r="302" spans="1:6" x14ac:dyDescent="0.25">
      <c r="A302" s="3">
        <v>25329656</v>
      </c>
      <c r="B302" s="3" t="s">
        <v>3</v>
      </c>
      <c r="C302" s="3" t="s">
        <v>24</v>
      </c>
      <c r="D302" s="3" t="s">
        <v>275</v>
      </c>
      <c r="E302" s="3"/>
      <c r="F302" s="3"/>
    </row>
    <row r="303" spans="1:6" x14ac:dyDescent="0.25">
      <c r="A303" s="3">
        <v>25440183</v>
      </c>
      <c r="B303" s="3" t="s">
        <v>112</v>
      </c>
      <c r="C303" s="3" t="s">
        <v>113</v>
      </c>
      <c r="D303" s="3"/>
      <c r="E303" s="3"/>
      <c r="F303" s="3"/>
    </row>
    <row r="304" spans="1:6" x14ac:dyDescent="0.25">
      <c r="A304" s="3">
        <v>25933616</v>
      </c>
      <c r="B304" s="3" t="s">
        <v>3</v>
      </c>
      <c r="C304" s="3" t="s">
        <v>337</v>
      </c>
      <c r="D304" s="3"/>
      <c r="E304" s="3"/>
      <c r="F304" s="3"/>
    </row>
    <row r="305" spans="1:6" x14ac:dyDescent="0.25">
      <c r="A305" s="3">
        <v>26048937</v>
      </c>
      <c r="B305" s="3" t="s">
        <v>3</v>
      </c>
      <c r="C305" s="3" t="s">
        <v>164</v>
      </c>
      <c r="D305" s="3"/>
      <c r="E305" s="3"/>
      <c r="F305" s="3"/>
    </row>
    <row r="306" spans="1:6" x14ac:dyDescent="0.25">
      <c r="A306" s="3">
        <v>26141072</v>
      </c>
      <c r="B306" s="3" t="s">
        <v>3</v>
      </c>
      <c r="C306" s="3" t="s">
        <v>163</v>
      </c>
      <c r="D306" s="3"/>
      <c r="E306" s="3"/>
      <c r="F306" s="3"/>
    </row>
    <row r="307" spans="1:6" x14ac:dyDescent="0.25">
      <c r="A307" s="3">
        <v>26161803</v>
      </c>
      <c r="B307" s="3" t="s">
        <v>3</v>
      </c>
      <c r="C307" s="3" t="s">
        <v>68</v>
      </c>
      <c r="D307" s="3"/>
      <c r="E307" s="3"/>
      <c r="F307" s="3"/>
    </row>
    <row r="308" spans="1:6" x14ac:dyDescent="0.25">
      <c r="A308" s="3">
        <v>26284790</v>
      </c>
      <c r="B308" s="3" t="s">
        <v>3</v>
      </c>
      <c r="C308" s="3" t="s">
        <v>8</v>
      </c>
      <c r="D308" s="3" t="s">
        <v>10</v>
      </c>
      <c r="E308" s="3" t="s">
        <v>9</v>
      </c>
      <c r="F308" s="3"/>
    </row>
    <row r="309" spans="1:6" x14ac:dyDescent="0.25">
      <c r="A309" s="3">
        <v>26467218</v>
      </c>
      <c r="B309" s="3" t="s">
        <v>3</v>
      </c>
      <c r="C309" s="3" t="s">
        <v>161</v>
      </c>
      <c r="D309" s="3"/>
      <c r="E309" s="3"/>
      <c r="F309" s="3"/>
    </row>
    <row r="310" spans="1:6" x14ac:dyDescent="0.25">
      <c r="A310" s="3">
        <v>26781582</v>
      </c>
      <c r="B310" s="3" t="s">
        <v>15</v>
      </c>
      <c r="C310" s="3" t="s">
        <v>5</v>
      </c>
      <c r="D310" s="3" t="s">
        <v>4</v>
      </c>
      <c r="E310" s="6" t="s">
        <v>1048</v>
      </c>
      <c r="F310" s="3"/>
    </row>
  </sheetData>
  <sortState ref="A2:F304">
    <sortCondition ref="A122"/>
  </sortState>
  <hyperlinks>
    <hyperlink ref="D95" r:id="rId1"/>
    <hyperlink ref="D171" r:id="rId2"/>
  </hyperlink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C1" sqref="C1:C1048576"/>
    </sheetView>
  </sheetViews>
  <sheetFormatPr defaultColWidth="11" defaultRowHeight="15.75" x14ac:dyDescent="0.25"/>
  <cols>
    <col min="3" max="3" width="10.875" style="2"/>
  </cols>
  <sheetData>
    <row r="1" spans="1:6" x14ac:dyDescent="0.25">
      <c r="A1" s="1" t="s">
        <v>343</v>
      </c>
      <c r="B1" s="1" t="s">
        <v>344</v>
      </c>
      <c r="C1" s="5" t="s">
        <v>0</v>
      </c>
      <c r="D1" s="1" t="s">
        <v>1</v>
      </c>
      <c r="E1" s="1" t="s">
        <v>6</v>
      </c>
      <c r="F1" s="1" t="s">
        <v>7</v>
      </c>
    </row>
    <row r="2" spans="1:6" x14ac:dyDescent="0.25">
      <c r="A2">
        <v>420416</v>
      </c>
      <c r="B2">
        <v>15148406</v>
      </c>
      <c r="C2" s="2">
        <f>VLOOKUP(B2,PMIDresult!A2:A310,1,FALSE)</f>
        <v>15148406</v>
      </c>
    </row>
    <row r="3" spans="1:6" x14ac:dyDescent="0.25">
      <c r="A3">
        <v>1413498</v>
      </c>
      <c r="B3">
        <v>16565746</v>
      </c>
      <c r="C3" s="2">
        <f>VLOOKUP(B3,PMIDresult!A1:A311,1,FALSE)</f>
        <v>16565746</v>
      </c>
    </row>
    <row r="4" spans="1:6" x14ac:dyDescent="0.25">
      <c r="A4">
        <v>1684119</v>
      </c>
      <c r="B4">
        <v>3799597</v>
      </c>
      <c r="C4" s="2">
        <f>VLOOKUP(B4,PMIDresult!A1:A312,1,TRUE)</f>
        <v>3799597</v>
      </c>
    </row>
    <row r="5" spans="1:6" x14ac:dyDescent="0.25">
      <c r="A5">
        <v>1684557</v>
      </c>
      <c r="B5">
        <v>3976658</v>
      </c>
      <c r="C5" s="2">
        <f>VLOOKUP(B5,PMIDresult!A5:A313,1,TRUE)</f>
        <v>3976658</v>
      </c>
    </row>
    <row r="6" spans="1:6" x14ac:dyDescent="0.25">
      <c r="A6">
        <v>1685878</v>
      </c>
      <c r="B6">
        <v>747189</v>
      </c>
      <c r="C6" s="2">
        <f>VLOOKUP(B6,PMIDresult!A6:A314,1,TRUE)</f>
        <v>747189</v>
      </c>
    </row>
    <row r="7" spans="1:6" x14ac:dyDescent="0.25">
      <c r="A7">
        <v>1691293</v>
      </c>
      <c r="B7">
        <v>12713744</v>
      </c>
      <c r="C7" s="2">
        <f>VLOOKUP(B7,PMIDresult!A7:A315,1,TRUE)</f>
        <v>12713744</v>
      </c>
    </row>
    <row r="8" spans="1:6" x14ac:dyDescent="0.25">
      <c r="A8">
        <v>1691313</v>
      </c>
      <c r="B8">
        <v>12737660</v>
      </c>
      <c r="C8" s="2">
        <f>VLOOKUP(B8,PMIDresult!A8:A316,1,TRUE)</f>
        <v>12737660</v>
      </c>
    </row>
    <row r="9" spans="1:6" x14ac:dyDescent="0.25">
      <c r="A9">
        <v>1691703</v>
      </c>
      <c r="B9">
        <v>15306362</v>
      </c>
      <c r="C9" s="2">
        <f>VLOOKUP(B9,PMIDresult!A9:A317,1,TRUE)</f>
        <v>15306362</v>
      </c>
    </row>
    <row r="10" spans="1:6" x14ac:dyDescent="0.25">
      <c r="A10">
        <v>2446840</v>
      </c>
      <c r="B10">
        <v>18400920</v>
      </c>
      <c r="C10" s="2">
        <f>VLOOKUP(B10,PMIDresult!A10:A318,1,TRUE)</f>
        <v>18400920</v>
      </c>
    </row>
    <row r="11" spans="1:6" x14ac:dyDescent="0.25">
      <c r="A11">
        <v>2781963</v>
      </c>
      <c r="B11">
        <v>19570778</v>
      </c>
      <c r="C11" s="2">
        <f>VLOOKUP(B11,PMIDresult!A11:A319,1,TRUE)</f>
        <v>19570778</v>
      </c>
    </row>
    <row r="12" spans="1:6" x14ac:dyDescent="0.25">
      <c r="A12">
        <v>2908166</v>
      </c>
      <c r="B12">
        <v>20576739</v>
      </c>
      <c r="C12" s="2">
        <f>VLOOKUP(B12,PMIDresult!A12:A320,1,TRUE)</f>
        <v>20576739</v>
      </c>
    </row>
    <row r="13" spans="1:6" x14ac:dyDescent="0.25">
      <c r="A13">
        <v>3009672</v>
      </c>
      <c r="B13">
        <v>21144015</v>
      </c>
      <c r="C13" s="2">
        <f>VLOOKUP(B13,PMIDresult!A13:A321,1,TRUE)</f>
        <v>21144015</v>
      </c>
    </row>
    <row r="14" spans="1:6" x14ac:dyDescent="0.25">
      <c r="A14">
        <v>3044837</v>
      </c>
      <c r="B14">
        <v>20603722</v>
      </c>
      <c r="C14" s="2">
        <f>VLOOKUP(B14,PMIDresult!A14:A322,1,TRUE)</f>
        <v>20603722</v>
      </c>
    </row>
    <row r="15" spans="1:6" x14ac:dyDescent="0.25">
      <c r="A15">
        <v>3090211</v>
      </c>
      <c r="B15">
        <v>19210177</v>
      </c>
      <c r="C15" s="2">
        <f>VLOOKUP(B15,PMIDresult!A15:A323,1,TRUE)</f>
        <v>19210177</v>
      </c>
    </row>
    <row r="16" spans="1:6" x14ac:dyDescent="0.25">
      <c r="A16">
        <v>3431316</v>
      </c>
      <c r="B16">
        <v>22956910</v>
      </c>
      <c r="C16" s="2">
        <f>VLOOKUP(B16,PMIDresult!A16:A324,1,TRUE)</f>
        <v>22902400</v>
      </c>
    </row>
    <row r="17" spans="1:3" x14ac:dyDescent="0.25">
      <c r="A17">
        <v>3444291</v>
      </c>
      <c r="B17">
        <v>21508607</v>
      </c>
      <c r="C17" s="2">
        <f>VLOOKUP(B17,PMIDresult!A17:A325,1,TRUE)</f>
        <v>21508607</v>
      </c>
    </row>
    <row r="18" spans="1:3" x14ac:dyDescent="0.25">
      <c r="A18">
        <v>3474545</v>
      </c>
      <c r="B18">
        <v>23011216</v>
      </c>
      <c r="C18" s="2">
        <f>VLOOKUP(B18,PMIDresult!A18:A326,1,TRUE)</f>
        <v>23011216</v>
      </c>
    </row>
    <row r="19" spans="1:3" x14ac:dyDescent="0.25">
      <c r="A19">
        <v>3546926</v>
      </c>
      <c r="B19">
        <v>23342102</v>
      </c>
      <c r="C19" s="2">
        <f>VLOOKUP(B19,PMIDresult!A19:A327,1,TRUE)</f>
        <v>23342102</v>
      </c>
    </row>
    <row r="20" spans="1:3" x14ac:dyDescent="0.25">
      <c r="A20">
        <v>3579836</v>
      </c>
      <c r="B20">
        <v>23451032</v>
      </c>
      <c r="C20" s="2">
        <f>VLOOKUP(B20,PMIDresult!A20:A328,1,TRUE)</f>
        <v>23451032</v>
      </c>
    </row>
    <row r="21" spans="1:3" x14ac:dyDescent="0.25">
      <c r="A21">
        <v>3617178</v>
      </c>
      <c r="B21">
        <v>23593038</v>
      </c>
      <c r="C21" s="2">
        <f>VLOOKUP(B21,PMIDresult!A21:A329,1,TRUE)</f>
        <v>23593038</v>
      </c>
    </row>
    <row r="22" spans="1:3" x14ac:dyDescent="0.25">
      <c r="A22">
        <v>3681158</v>
      </c>
      <c r="B22">
        <v>23776347</v>
      </c>
      <c r="C22" s="2">
        <f>VLOOKUP(B22,PMIDresult!A22:A330,1,TRUE)</f>
        <v>23776347</v>
      </c>
    </row>
    <row r="23" spans="1:3" x14ac:dyDescent="0.25">
      <c r="A23">
        <v>4013696</v>
      </c>
      <c r="B23">
        <v>24759368</v>
      </c>
      <c r="C23" s="2">
        <f>VLOOKUP(B23,PMIDresult!A23:A331,1,TRUE)</f>
        <v>24759368</v>
      </c>
    </row>
    <row r="24" spans="1:3" x14ac:dyDescent="0.25">
      <c r="A24">
        <v>4201474</v>
      </c>
      <c r="B24">
        <v>25329656</v>
      </c>
      <c r="C24" s="2">
        <f>VLOOKUP(B24,PMIDresult!A24:A332,1,TRUE)</f>
        <v>25329656</v>
      </c>
    </row>
    <row r="25" spans="1:3" x14ac:dyDescent="0.25">
      <c r="A25">
        <v>4270739</v>
      </c>
      <c r="B25">
        <v>25224258</v>
      </c>
      <c r="C25" s="2">
        <f>VLOOKUP(B25,PMIDresult!A25:A333,1,TRUE)</f>
        <v>25224258</v>
      </c>
    </row>
    <row r="26" spans="1:3" x14ac:dyDescent="0.25">
      <c r="A26">
        <v>4498760</v>
      </c>
      <c r="B26">
        <v>26161803</v>
      </c>
      <c r="C26" s="2">
        <f>VLOOKUP(B26,PMIDresult!A26:A334,1,TRUE)</f>
        <v>26161803</v>
      </c>
    </row>
    <row r="27" spans="1:3" x14ac:dyDescent="0.25">
      <c r="A27">
        <v>4510185</v>
      </c>
      <c r="B27">
        <v>26048937</v>
      </c>
      <c r="C27" s="2">
        <f>VLOOKUP(B27,PMIDresult!A27:A335,1,TRUE)</f>
        <v>26048937</v>
      </c>
    </row>
    <row r="28" spans="1:3" x14ac:dyDescent="0.25">
      <c r="A28">
        <v>4540580</v>
      </c>
      <c r="B28">
        <v>26284790</v>
      </c>
      <c r="C28" s="2">
        <f>VLOOKUP(B28,PMIDresult!A28:A336,1,TRUE)</f>
        <v>26284790</v>
      </c>
    </row>
    <row r="29" spans="1:3" x14ac:dyDescent="0.25">
      <c r="A29">
        <v>4717574</v>
      </c>
      <c r="B29">
        <v>26781582</v>
      </c>
      <c r="C29" s="2">
        <f>VLOOKUP(B29,PMIDresult!A29:A337,1,TRUE)</f>
        <v>26781582</v>
      </c>
    </row>
    <row r="30" spans="1:3" x14ac:dyDescent="0.25">
      <c r="A30" s="4"/>
    </row>
  </sheetData>
  <sortState ref="A1:A28">
    <sortCondition ref="A1:A28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6"/>
  <sheetViews>
    <sheetView topLeftCell="A330" workbookViewId="0">
      <selection activeCell="J19" sqref="J19"/>
    </sheetView>
  </sheetViews>
  <sheetFormatPr defaultColWidth="10.875" defaultRowHeight="15.75" x14ac:dyDescent="0.25"/>
  <cols>
    <col min="1" max="1" width="16.375" style="3" customWidth="1"/>
    <col min="2" max="2" width="10.875" style="3"/>
    <col min="3" max="3" width="11.625" style="6" customWidth="1"/>
    <col min="4" max="4" width="26" style="3" customWidth="1"/>
    <col min="5" max="16384" width="10.875" style="3"/>
  </cols>
  <sheetData>
    <row r="1" spans="1:8" s="1" customFormat="1" x14ac:dyDescent="0.25">
      <c r="A1" s="1" t="s">
        <v>345</v>
      </c>
      <c r="B1" s="1" t="s">
        <v>2</v>
      </c>
      <c r="C1" s="5" t="s">
        <v>558</v>
      </c>
      <c r="D1" s="1" t="s">
        <v>347</v>
      </c>
      <c r="E1" s="1" t="s">
        <v>0</v>
      </c>
      <c r="F1" s="1" t="s">
        <v>360</v>
      </c>
      <c r="H1" s="1" t="s">
        <v>7</v>
      </c>
    </row>
    <row r="2" spans="1:8" x14ac:dyDescent="0.25">
      <c r="A2" s="3" t="s">
        <v>346</v>
      </c>
      <c r="B2" s="3">
        <v>26781582</v>
      </c>
      <c r="C2" s="6">
        <f>VLOOKUP(B2,PMIDresult!A2:A310,1,FALSE)</f>
        <v>26781582</v>
      </c>
      <c r="D2" s="3" t="s">
        <v>348</v>
      </c>
    </row>
    <row r="3" spans="1:8" x14ac:dyDescent="0.25">
      <c r="A3" s="3" t="s">
        <v>350</v>
      </c>
      <c r="B3" s="3" t="s">
        <v>1063</v>
      </c>
      <c r="C3" s="6" t="e">
        <f>VLOOKUP(B3,PMIDresult!A1:A311,1,FALSE)</f>
        <v>#N/A</v>
      </c>
      <c r="D3" s="3" t="s">
        <v>349</v>
      </c>
      <c r="E3" s="3" t="s">
        <v>3</v>
      </c>
      <c r="F3" s="3" t="s">
        <v>650</v>
      </c>
    </row>
    <row r="4" spans="1:8" x14ac:dyDescent="0.25">
      <c r="A4" s="3" t="s">
        <v>352</v>
      </c>
      <c r="B4" s="3">
        <v>26048937</v>
      </c>
      <c r="C4" s="6">
        <f>VLOOKUP(B4,PMIDresult!A2:A312,1,FALSE)</f>
        <v>26048937</v>
      </c>
      <c r="D4" s="3" t="s">
        <v>351</v>
      </c>
    </row>
    <row r="5" spans="1:8" x14ac:dyDescent="0.25">
      <c r="A5" s="3" t="s">
        <v>353</v>
      </c>
      <c r="C5" s="6" t="e">
        <f>VLOOKUP(B5,PMIDresult!A3:A313,1,FALSE)</f>
        <v>#N/A</v>
      </c>
      <c r="E5" s="3" t="s">
        <v>3</v>
      </c>
      <c r="F5" s="3" t="s">
        <v>616</v>
      </c>
    </row>
    <row r="6" spans="1:8" x14ac:dyDescent="0.25">
      <c r="A6" s="3" t="s">
        <v>355</v>
      </c>
      <c r="B6" s="3">
        <v>26284790</v>
      </c>
      <c r="C6" s="6">
        <f>VLOOKUP(B6,PMIDresult!A4:A314,1,FALSE)</f>
        <v>26284790</v>
      </c>
      <c r="D6" s="3" t="s">
        <v>354</v>
      </c>
    </row>
    <row r="7" spans="1:8" x14ac:dyDescent="0.25">
      <c r="A7" s="3" t="s">
        <v>357</v>
      </c>
      <c r="B7" s="3">
        <v>26161803</v>
      </c>
      <c r="C7" s="6">
        <f>VLOOKUP(B7,PMIDresult!A5:A315,1,FALSE)</f>
        <v>26161803</v>
      </c>
      <c r="D7" s="3" t="s">
        <v>356</v>
      </c>
    </row>
    <row r="8" spans="1:8" x14ac:dyDescent="0.25">
      <c r="A8" s="3" t="s">
        <v>358</v>
      </c>
      <c r="B8" s="3">
        <v>25270032</v>
      </c>
      <c r="C8" s="6" t="e">
        <f>VLOOKUP(B8,PMIDresult!A6:A316,1,FALSE)</f>
        <v>#N/A</v>
      </c>
      <c r="D8" s="3" t="s">
        <v>359</v>
      </c>
      <c r="E8" s="3" t="s">
        <v>15</v>
      </c>
      <c r="F8" s="3" t="s">
        <v>361</v>
      </c>
      <c r="G8" s="3" t="s">
        <v>362</v>
      </c>
      <c r="H8" s="3" t="s">
        <v>368</v>
      </c>
    </row>
    <row r="9" spans="1:8" x14ac:dyDescent="0.25">
      <c r="A9" s="3" t="s">
        <v>364</v>
      </c>
      <c r="C9" s="6" t="e">
        <f>VLOOKUP(B9,PMIDresult!A7:A317,1,FALSE)</f>
        <v>#N/A</v>
      </c>
      <c r="D9" s="3" t="s">
        <v>363</v>
      </c>
      <c r="E9" s="3" t="s">
        <v>15</v>
      </c>
      <c r="F9" s="3" t="s">
        <v>361</v>
      </c>
      <c r="G9" s="3" t="s">
        <v>365</v>
      </c>
      <c r="H9" s="3" t="s">
        <v>1064</v>
      </c>
    </row>
    <row r="10" spans="1:8" x14ac:dyDescent="0.25">
      <c r="A10" s="3" t="s">
        <v>367</v>
      </c>
      <c r="B10" s="3">
        <v>25280116</v>
      </c>
      <c r="C10" s="6">
        <f>VLOOKUP(B10,PMIDresult!A8:A318,1,FALSE)</f>
        <v>25280116</v>
      </c>
      <c r="D10" s="3" t="s">
        <v>366</v>
      </c>
      <c r="E10" s="3" t="s">
        <v>3</v>
      </c>
      <c r="F10" s="3" t="s">
        <v>369</v>
      </c>
      <c r="H10" s="3" t="s">
        <v>375</v>
      </c>
    </row>
    <row r="11" spans="1:8" x14ac:dyDescent="0.25">
      <c r="A11" s="3" t="s">
        <v>371</v>
      </c>
      <c r="C11" s="6" t="e">
        <f>VLOOKUP(B11,PMIDresult!A9:A319,1,FALSE)</f>
        <v>#N/A</v>
      </c>
      <c r="D11" s="3" t="s">
        <v>370</v>
      </c>
      <c r="E11" s="3" t="s">
        <v>3</v>
      </c>
      <c r="F11" s="3" t="s">
        <v>372</v>
      </c>
    </row>
    <row r="12" spans="1:8" x14ac:dyDescent="0.25">
      <c r="A12" s="3" t="s">
        <v>374</v>
      </c>
      <c r="B12" s="3">
        <v>25224258</v>
      </c>
      <c r="C12" s="6">
        <f>VLOOKUP(B12,PMIDresult!A10:A320,1,FALSE)</f>
        <v>25224258</v>
      </c>
      <c r="D12" s="3" t="s">
        <v>373</v>
      </c>
    </row>
    <row r="13" spans="1:8" x14ac:dyDescent="0.25">
      <c r="A13" s="3" t="s">
        <v>377</v>
      </c>
      <c r="B13" s="3">
        <v>25326125</v>
      </c>
      <c r="C13" s="6">
        <f>VLOOKUP(B13,PMIDresult!A11:A321,1,FALSE)</f>
        <v>25326125</v>
      </c>
      <c r="D13" s="3" t="s">
        <v>376</v>
      </c>
    </row>
    <row r="14" spans="1:8" x14ac:dyDescent="0.25">
      <c r="A14" s="3" t="s">
        <v>382</v>
      </c>
      <c r="B14" s="3">
        <v>25384046</v>
      </c>
      <c r="C14" s="6" t="e">
        <f>VLOOKUP(B14,PMIDresult!A1:A322,1,FALSE)</f>
        <v>#N/A</v>
      </c>
      <c r="D14" s="3" t="s">
        <v>378</v>
      </c>
      <c r="E14" s="3" t="s">
        <v>3</v>
      </c>
      <c r="F14" s="3" t="s">
        <v>381</v>
      </c>
      <c r="H14" s="3" t="s">
        <v>380</v>
      </c>
    </row>
    <row r="15" spans="1:8" x14ac:dyDescent="0.25">
      <c r="A15" s="3" t="s">
        <v>382</v>
      </c>
      <c r="B15" s="3">
        <v>25093623</v>
      </c>
      <c r="C15" s="6">
        <f>VLOOKUP(B15,PMIDresult!A13:A323,1,FALSE)</f>
        <v>25093623</v>
      </c>
      <c r="D15" s="3" t="s">
        <v>383</v>
      </c>
    </row>
    <row r="16" spans="1:8" x14ac:dyDescent="0.25">
      <c r="A16" s="3" t="s">
        <v>385</v>
      </c>
      <c r="B16" s="3">
        <v>25280750</v>
      </c>
      <c r="C16" s="6">
        <f>VLOOKUP(B16,PMIDresult!A14:A324,1,FALSE)</f>
        <v>25280750</v>
      </c>
      <c r="D16" s="3" t="s">
        <v>384</v>
      </c>
    </row>
    <row r="17" spans="1:8" x14ac:dyDescent="0.25">
      <c r="A17" s="3" t="s">
        <v>386</v>
      </c>
      <c r="B17" s="3">
        <v>25329656</v>
      </c>
      <c r="C17" s="6">
        <f>VLOOKUP(B17,PMIDresult!A15:A325,1,FALSE)</f>
        <v>25329656</v>
      </c>
      <c r="D17" s="3" t="s">
        <v>387</v>
      </c>
    </row>
    <row r="18" spans="1:8" x14ac:dyDescent="0.25">
      <c r="A18" s="3" t="s">
        <v>389</v>
      </c>
      <c r="C18" s="6" t="e">
        <f>VLOOKUP(B18,PMIDresult!A16:A326,1,FALSE)</f>
        <v>#N/A</v>
      </c>
      <c r="D18" s="3" t="s">
        <v>388</v>
      </c>
      <c r="E18" s="3" t="s">
        <v>3</v>
      </c>
      <c r="F18" s="3" t="s">
        <v>390</v>
      </c>
    </row>
    <row r="19" spans="1:8" x14ac:dyDescent="0.25">
      <c r="A19" s="3" t="s">
        <v>392</v>
      </c>
      <c r="B19" s="3">
        <v>24975905</v>
      </c>
      <c r="C19" s="6">
        <f>VLOOKUP(B19,PMIDresult!A17:A327,1,FALSE)</f>
        <v>24975905</v>
      </c>
      <c r="D19" s="3" t="s">
        <v>391</v>
      </c>
    </row>
    <row r="20" spans="1:8" x14ac:dyDescent="0.25">
      <c r="A20" s="3" t="s">
        <v>394</v>
      </c>
      <c r="B20" s="3">
        <v>24696140</v>
      </c>
      <c r="C20" s="6">
        <f>VLOOKUP(B20,PMIDresult!A18:A328,1,FALSE)</f>
        <v>24696140</v>
      </c>
      <c r="D20" s="3" t="s">
        <v>393</v>
      </c>
    </row>
    <row r="21" spans="1:8" x14ac:dyDescent="0.25">
      <c r="A21" s="3" t="s">
        <v>396</v>
      </c>
      <c r="C21" s="6" t="e">
        <f>VLOOKUP(B21,PMIDresult!A19:A329,1,FALSE)</f>
        <v>#N/A</v>
      </c>
      <c r="D21" s="3" t="s">
        <v>395</v>
      </c>
      <c r="E21" s="3" t="s">
        <v>3</v>
      </c>
      <c r="F21" s="3" t="s">
        <v>616</v>
      </c>
    </row>
    <row r="22" spans="1:8" x14ac:dyDescent="0.25">
      <c r="A22" s="3" t="s">
        <v>397</v>
      </c>
      <c r="C22" s="6" t="e">
        <f>VLOOKUP(B22,PMIDresult!A20:A330,1,FALSE)</f>
        <v>#N/A</v>
      </c>
      <c r="D22" s="3" t="s">
        <v>398</v>
      </c>
      <c r="E22" s="3" t="s">
        <v>3</v>
      </c>
      <c r="F22" s="3" t="s">
        <v>399</v>
      </c>
    </row>
    <row r="23" spans="1:8" x14ac:dyDescent="0.25">
      <c r="A23" s="3" t="s">
        <v>400</v>
      </c>
      <c r="B23" s="3">
        <v>24698580</v>
      </c>
      <c r="C23" s="6">
        <f>VLOOKUP(B23,PMIDresult!A21:A331,1,FALSE)</f>
        <v>24698580</v>
      </c>
      <c r="D23" s="3" t="s">
        <v>440</v>
      </c>
    </row>
    <row r="24" spans="1:8" x14ac:dyDescent="0.25">
      <c r="A24" s="3" t="s">
        <v>402</v>
      </c>
      <c r="C24" s="6" t="e">
        <f>VLOOKUP(B24,PMIDresult!A22:A332,1,FALSE)</f>
        <v>#N/A</v>
      </c>
      <c r="D24" s="3" t="s">
        <v>401</v>
      </c>
      <c r="E24" s="3" t="s">
        <v>15</v>
      </c>
      <c r="H24" s="3" t="s">
        <v>403</v>
      </c>
    </row>
    <row r="25" spans="1:8" x14ac:dyDescent="0.25">
      <c r="A25" s="3" t="s">
        <v>405</v>
      </c>
      <c r="B25" s="3">
        <v>24111979</v>
      </c>
      <c r="C25" s="6">
        <f>VLOOKUP(B25,PMIDresult!A23:A333,1,FALSE)</f>
        <v>24111979</v>
      </c>
      <c r="D25" s="3" t="s">
        <v>404</v>
      </c>
    </row>
    <row r="26" spans="1:8" x14ac:dyDescent="0.25">
      <c r="A26" s="3" t="s">
        <v>407</v>
      </c>
      <c r="B26" s="3">
        <v>24451221</v>
      </c>
      <c r="C26" s="6">
        <f>VLOOKUP(B26,PMIDresult!A24:A334,1,FALSE)</f>
        <v>24451221</v>
      </c>
      <c r="D26" s="3" t="s">
        <v>406</v>
      </c>
    </row>
    <row r="27" spans="1:8" x14ac:dyDescent="0.25">
      <c r="A27" s="3" t="s">
        <v>409</v>
      </c>
      <c r="B27" s="3">
        <v>23943166</v>
      </c>
      <c r="C27" s="6" t="e">
        <f>VLOOKUP(B27,PMIDresult!A1:A335,1,FALSE)</f>
        <v>#N/A</v>
      </c>
      <c r="D27" s="3" t="s">
        <v>408</v>
      </c>
      <c r="E27" s="3" t="s">
        <v>3</v>
      </c>
      <c r="F27" s="3" t="s">
        <v>410</v>
      </c>
      <c r="H27" s="3" t="s">
        <v>411</v>
      </c>
    </row>
    <row r="28" spans="1:8" x14ac:dyDescent="0.25">
      <c r="A28" s="3" t="s">
        <v>413</v>
      </c>
      <c r="B28" s="3">
        <v>24938865</v>
      </c>
      <c r="C28" s="6">
        <f>VLOOKUP(B28,PMIDresult!A26:A336,1,FALSE)</f>
        <v>24938865</v>
      </c>
      <c r="D28" s="3" t="s">
        <v>412</v>
      </c>
    </row>
    <row r="29" spans="1:8" x14ac:dyDescent="0.25">
      <c r="A29" s="3" t="s">
        <v>415</v>
      </c>
      <c r="B29" s="3">
        <v>24775443</v>
      </c>
      <c r="C29" s="6">
        <f>VLOOKUP(B29,PMIDresult!A27:A337,1,FALSE)</f>
        <v>24775443</v>
      </c>
      <c r="D29" s="3" t="s">
        <v>414</v>
      </c>
    </row>
    <row r="30" spans="1:8" x14ac:dyDescent="0.25">
      <c r="A30" s="3" t="s">
        <v>400</v>
      </c>
      <c r="B30" s="3">
        <v>24759368</v>
      </c>
      <c r="C30" s="6">
        <f>VLOOKUP(B30,PMIDresult!A28:A338,1,FALSE)</f>
        <v>24759368</v>
      </c>
      <c r="D30" s="3" t="s">
        <v>398</v>
      </c>
    </row>
    <row r="31" spans="1:8" x14ac:dyDescent="0.25">
      <c r="A31" s="3" t="s">
        <v>417</v>
      </c>
      <c r="C31" s="6" t="e">
        <f>VLOOKUP(B31,PMIDresult!A29:A339,1,FALSE)</f>
        <v>#N/A</v>
      </c>
      <c r="D31" s="3" t="s">
        <v>416</v>
      </c>
      <c r="E31" s="3" t="s">
        <v>3</v>
      </c>
      <c r="F31" s="3" t="s">
        <v>650</v>
      </c>
    </row>
    <row r="32" spans="1:8" x14ac:dyDescent="0.25">
      <c r="A32" s="3" t="s">
        <v>418</v>
      </c>
      <c r="C32" s="6" t="e">
        <f>VLOOKUP(B32,PMIDresult!A30:A340,1,FALSE)</f>
        <v>#N/A</v>
      </c>
      <c r="D32" s="3" t="s">
        <v>420</v>
      </c>
      <c r="E32" s="3" t="s">
        <v>3</v>
      </c>
      <c r="F32" s="3" t="s">
        <v>419</v>
      </c>
    </row>
    <row r="33" spans="1:8" x14ac:dyDescent="0.25">
      <c r="A33" s="3" t="s">
        <v>421</v>
      </c>
      <c r="C33" s="6" t="e">
        <f>VLOOKUP(B33,PMIDresult!A31:A341,1,FALSE)</f>
        <v>#N/A</v>
      </c>
      <c r="D33" s="3" t="s">
        <v>422</v>
      </c>
      <c r="E33" s="3" t="s">
        <v>3</v>
      </c>
      <c r="F33" s="3" t="s">
        <v>616</v>
      </c>
    </row>
    <row r="34" spans="1:8" x14ac:dyDescent="0.25">
      <c r="A34" s="3" t="s">
        <v>424</v>
      </c>
      <c r="B34" s="3">
        <v>23917311</v>
      </c>
      <c r="C34" s="6">
        <f>VLOOKUP(B34,PMIDresult!A32:A342,1,FALSE)</f>
        <v>23917311</v>
      </c>
      <c r="D34" s="3" t="s">
        <v>423</v>
      </c>
    </row>
    <row r="35" spans="1:8" x14ac:dyDescent="0.25">
      <c r="A35" s="3" t="s">
        <v>426</v>
      </c>
      <c r="C35" s="6" t="e">
        <f>VLOOKUP(B35,PMIDresult!A33:A343,1,FALSE)</f>
        <v>#N/A</v>
      </c>
      <c r="D35" s="3" t="s">
        <v>425</v>
      </c>
      <c r="E35" s="3" t="s">
        <v>3</v>
      </c>
      <c r="F35" s="3" t="s">
        <v>616</v>
      </c>
    </row>
    <row r="36" spans="1:8" x14ac:dyDescent="0.25">
      <c r="A36" s="3" t="s">
        <v>428</v>
      </c>
      <c r="B36" s="3">
        <v>23642635</v>
      </c>
      <c r="C36" s="6">
        <f>VLOOKUP(B36,PMIDresult!A34:A344,1,FALSE)</f>
        <v>23642635</v>
      </c>
      <c r="D36" s="3" t="s">
        <v>427</v>
      </c>
    </row>
    <row r="37" spans="1:8" x14ac:dyDescent="0.25">
      <c r="A37" s="3" t="s">
        <v>430</v>
      </c>
      <c r="B37" s="3">
        <v>24219847</v>
      </c>
      <c r="C37" s="6">
        <f>VLOOKUP(B37,PMIDresult!A35:A345,1,FALSE)</f>
        <v>24219847</v>
      </c>
      <c r="D37" s="3" t="s">
        <v>429</v>
      </c>
    </row>
    <row r="38" spans="1:8" x14ac:dyDescent="0.25">
      <c r="A38" s="3" t="s">
        <v>432</v>
      </c>
      <c r="B38" s="3">
        <v>23723452</v>
      </c>
      <c r="C38" s="6">
        <f>VLOOKUP(B38,PMIDresult!A36:A346,1,FALSE)</f>
        <v>23723452</v>
      </c>
      <c r="D38" s="3" t="s">
        <v>431</v>
      </c>
    </row>
    <row r="39" spans="1:8" x14ac:dyDescent="0.25">
      <c r="A39" s="3" t="s">
        <v>434</v>
      </c>
      <c r="B39" s="3">
        <v>23501787</v>
      </c>
      <c r="C39" s="6">
        <f>VLOOKUP(B39,PMIDresult!A37:A347,1,FALSE)</f>
        <v>23501787</v>
      </c>
      <c r="D39" s="3" t="s">
        <v>433</v>
      </c>
    </row>
    <row r="40" spans="1:8" x14ac:dyDescent="0.25">
      <c r="A40" s="3" t="s">
        <v>436</v>
      </c>
      <c r="B40" s="3">
        <v>23419379</v>
      </c>
      <c r="C40" s="6">
        <f>VLOOKUP(B40,PMIDresult!A38:A348,1,FALSE)</f>
        <v>23419379</v>
      </c>
      <c r="D40" s="3" t="s">
        <v>435</v>
      </c>
    </row>
    <row r="41" spans="1:8" x14ac:dyDescent="0.25">
      <c r="A41" s="3" t="s">
        <v>438</v>
      </c>
      <c r="B41" s="3">
        <v>23429552</v>
      </c>
      <c r="C41" s="6">
        <f>VLOOKUP(B41,PMIDresult!A39:A349,1,FALSE)</f>
        <v>23429552</v>
      </c>
      <c r="D41" s="3" t="s">
        <v>437</v>
      </c>
    </row>
    <row r="42" spans="1:8" x14ac:dyDescent="0.25">
      <c r="A42" s="3" t="s">
        <v>439</v>
      </c>
      <c r="C42" s="6" t="e">
        <f>VLOOKUP(B42,PMIDresult!A40:A350,1,FALSE)</f>
        <v>#N/A</v>
      </c>
      <c r="D42" s="3" t="s">
        <v>440</v>
      </c>
      <c r="E42" s="3" t="s">
        <v>3</v>
      </c>
      <c r="F42" s="3" t="s">
        <v>616</v>
      </c>
    </row>
    <row r="43" spans="1:8" x14ac:dyDescent="0.25">
      <c r="A43" s="3" t="s">
        <v>442</v>
      </c>
      <c r="C43" s="6" t="e">
        <f>VLOOKUP(B43,PMIDresult!A41:A351,1,FALSE)</f>
        <v>#N/A</v>
      </c>
      <c r="D43" s="3" t="s">
        <v>441</v>
      </c>
      <c r="E43" s="3" t="s">
        <v>15</v>
      </c>
      <c r="F43" s="3" t="s">
        <v>470</v>
      </c>
      <c r="G43" s="3" t="s">
        <v>453</v>
      </c>
      <c r="H43" s="3" t="s">
        <v>1045</v>
      </c>
    </row>
    <row r="44" spans="1:8" x14ac:dyDescent="0.25">
      <c r="A44" s="3" t="s">
        <v>444</v>
      </c>
      <c r="B44" s="3">
        <v>23593038</v>
      </c>
      <c r="C44" s="6">
        <f>VLOOKUP(B44,PMIDresult!A42:A352,1,FALSE)</f>
        <v>23593038</v>
      </c>
      <c r="D44" s="3" t="s">
        <v>443</v>
      </c>
    </row>
    <row r="45" spans="1:8" x14ac:dyDescent="0.25">
      <c r="A45" s="3" t="s">
        <v>445</v>
      </c>
      <c r="C45" s="6" t="e">
        <f>VLOOKUP(B45,PMIDresult!A43:A353,1,FALSE)</f>
        <v>#N/A</v>
      </c>
      <c r="D45" s="3" t="s">
        <v>446</v>
      </c>
      <c r="E45" s="3" t="s">
        <v>3</v>
      </c>
      <c r="F45" s="3" t="s">
        <v>447</v>
      </c>
    </row>
    <row r="46" spans="1:8" x14ac:dyDescent="0.25">
      <c r="A46" s="3" t="s">
        <v>450</v>
      </c>
      <c r="C46" s="6" t="e">
        <f>VLOOKUP(B46,PMIDresult!A44:A354,1,FALSE)</f>
        <v>#N/A</v>
      </c>
      <c r="D46" s="3" t="s">
        <v>448</v>
      </c>
      <c r="E46" s="3" t="s">
        <v>3</v>
      </c>
      <c r="F46" s="3" t="s">
        <v>449</v>
      </c>
    </row>
    <row r="47" spans="1:8" x14ac:dyDescent="0.25">
      <c r="A47" s="3" t="s">
        <v>451</v>
      </c>
      <c r="B47" s="3">
        <v>23179229</v>
      </c>
      <c r="C47" s="6">
        <f>VLOOKUP(B47,PMIDresult!A45:A355,1,FALSE)</f>
        <v>23179229</v>
      </c>
      <c r="D47" s="3" t="s">
        <v>452</v>
      </c>
    </row>
    <row r="48" spans="1:8" x14ac:dyDescent="0.25">
      <c r="A48" s="3" t="s">
        <v>455</v>
      </c>
      <c r="B48" s="3">
        <v>23464148</v>
      </c>
      <c r="C48" s="6">
        <f>VLOOKUP(B48,PMIDresult!A46:A356,1,FALSE)</f>
        <v>23464148</v>
      </c>
      <c r="D48" s="3" t="s">
        <v>454</v>
      </c>
    </row>
    <row r="49" spans="1:8" x14ac:dyDescent="0.25">
      <c r="A49" s="3" t="s">
        <v>457</v>
      </c>
      <c r="B49" s="3">
        <v>23451032</v>
      </c>
      <c r="C49" s="6">
        <f>VLOOKUP(B49,PMIDresult!A47:A357,1,FALSE)</f>
        <v>23451032</v>
      </c>
      <c r="D49" s="3" t="s">
        <v>456</v>
      </c>
    </row>
    <row r="50" spans="1:8" x14ac:dyDescent="0.25">
      <c r="A50" s="3" t="s">
        <v>459</v>
      </c>
      <c r="B50" s="3">
        <v>23337012</v>
      </c>
      <c r="C50" s="6">
        <f>VLOOKUP(B50,PMIDresult!A48:A358,1,FALSE)</f>
        <v>23337012</v>
      </c>
      <c r="D50" s="3" t="s">
        <v>458</v>
      </c>
    </row>
    <row r="51" spans="1:8" x14ac:dyDescent="0.25">
      <c r="A51" s="3" t="s">
        <v>461</v>
      </c>
      <c r="B51" s="3">
        <v>23342102</v>
      </c>
      <c r="C51" s="6">
        <f>VLOOKUP(B51,PMIDresult!A49:A359,1,FALSE)</f>
        <v>23342102</v>
      </c>
      <c r="D51" s="3" t="s">
        <v>460</v>
      </c>
    </row>
    <row r="52" spans="1:8" x14ac:dyDescent="0.25">
      <c r="A52" s="3" t="s">
        <v>463</v>
      </c>
      <c r="B52" s="3">
        <v>23988118</v>
      </c>
      <c r="C52" s="6">
        <f>VLOOKUP(B52,PMIDresult!A50:A360,1,FALSE)</f>
        <v>23988118</v>
      </c>
      <c r="D52" s="3" t="s">
        <v>462</v>
      </c>
    </row>
    <row r="53" spans="1:8" x14ac:dyDescent="0.25">
      <c r="A53" s="3" t="s">
        <v>464</v>
      </c>
      <c r="B53" s="3">
        <v>24579128</v>
      </c>
      <c r="C53" s="6">
        <f>VLOOKUP(B53,PMIDresult!A51:A361,1,FALSE)</f>
        <v>24579128</v>
      </c>
      <c r="D53" s="3" t="s">
        <v>440</v>
      </c>
    </row>
    <row r="54" spans="1:8" x14ac:dyDescent="0.25">
      <c r="A54" s="3" t="s">
        <v>466</v>
      </c>
      <c r="B54" s="3">
        <v>23671412</v>
      </c>
      <c r="C54" s="6">
        <f>VLOOKUP(B54,PMIDresult!A52:A362,1,FALSE)</f>
        <v>23671412</v>
      </c>
      <c r="D54" s="3" t="s">
        <v>465</v>
      </c>
    </row>
    <row r="55" spans="1:8" x14ac:dyDescent="0.25">
      <c r="A55" s="3" t="s">
        <v>468</v>
      </c>
      <c r="B55" s="3">
        <v>23950928</v>
      </c>
      <c r="C55" s="6">
        <f>VLOOKUP(B55,PMIDresult!A53:A363,1,FALSE)</f>
        <v>23950928</v>
      </c>
      <c r="D55" s="3" t="s">
        <v>467</v>
      </c>
    </row>
    <row r="56" spans="1:8" x14ac:dyDescent="0.25">
      <c r="A56" s="3" t="s">
        <v>471</v>
      </c>
      <c r="B56" s="3">
        <v>24405888</v>
      </c>
      <c r="C56" s="6">
        <f>VLOOKUP(B56,PMIDresult!A54:A364,1,FALSE)</f>
        <v>24405888</v>
      </c>
      <c r="D56" s="3" t="s">
        <v>469</v>
      </c>
    </row>
    <row r="57" spans="1:8" x14ac:dyDescent="0.25">
      <c r="A57" s="3" t="s">
        <v>464</v>
      </c>
      <c r="B57" s="3">
        <v>23672081</v>
      </c>
      <c r="C57" s="6">
        <f>VLOOKUP(B57,PMIDresult!A55:A365,1,FALSE)</f>
        <v>23672081</v>
      </c>
      <c r="D57" s="3" t="s">
        <v>440</v>
      </c>
    </row>
    <row r="58" spans="1:8" x14ac:dyDescent="0.25">
      <c r="A58" s="3" t="s">
        <v>472</v>
      </c>
      <c r="C58" s="6" t="e">
        <f>VLOOKUP(B58,PMIDresult!A56:A366,1,FALSE)</f>
        <v>#N/A</v>
      </c>
      <c r="D58" s="3" t="s">
        <v>440</v>
      </c>
      <c r="E58" s="3" t="s">
        <v>3</v>
      </c>
      <c r="F58" s="3" t="s">
        <v>616</v>
      </c>
    </row>
    <row r="59" spans="1:8" x14ac:dyDescent="0.25">
      <c r="A59" s="3" t="s">
        <v>474</v>
      </c>
      <c r="B59" s="3">
        <v>24081235</v>
      </c>
      <c r="C59" s="6" t="e">
        <f>VLOOKUP(B59,PMIDresult!A1:A367,1,FALSE)</f>
        <v>#N/A</v>
      </c>
      <c r="D59" s="3" t="s">
        <v>473</v>
      </c>
      <c r="E59" s="3" t="s">
        <v>3</v>
      </c>
      <c r="F59" s="3" t="s">
        <v>379</v>
      </c>
      <c r="G59" s="3" t="s">
        <v>475</v>
      </c>
    </row>
    <row r="60" spans="1:8" x14ac:dyDescent="0.25">
      <c r="A60" s="3" t="s">
        <v>476</v>
      </c>
      <c r="C60" s="6" t="e">
        <f>VLOOKUP(B60,PMIDresult!A58:A368,1,FALSE)</f>
        <v>#N/A</v>
      </c>
      <c r="D60" s="3" t="s">
        <v>440</v>
      </c>
      <c r="E60" s="3" t="s">
        <v>3</v>
      </c>
      <c r="F60" s="3" t="s">
        <v>650</v>
      </c>
    </row>
    <row r="61" spans="1:8" x14ac:dyDescent="0.25">
      <c r="A61" s="3" t="s">
        <v>478</v>
      </c>
      <c r="C61" s="6" t="e">
        <f>VLOOKUP(B61,PMIDresult!A59:A369,1,FALSE)</f>
        <v>#N/A</v>
      </c>
      <c r="D61" s="3" t="s">
        <v>477</v>
      </c>
      <c r="E61" s="3" t="s">
        <v>15</v>
      </c>
      <c r="H61" s="3" t="s">
        <v>479</v>
      </c>
    </row>
    <row r="62" spans="1:8" x14ac:dyDescent="0.25">
      <c r="A62" s="3" t="s">
        <v>481</v>
      </c>
      <c r="B62" s="3">
        <v>23011216</v>
      </c>
      <c r="C62" s="6">
        <f>VLOOKUP(B62,PMIDresult!A60:A370,1,FALSE)</f>
        <v>23011216</v>
      </c>
      <c r="D62" s="3" t="s">
        <v>480</v>
      </c>
    </row>
    <row r="63" spans="1:8" x14ac:dyDescent="0.25">
      <c r="A63" s="3" t="s">
        <v>483</v>
      </c>
      <c r="B63" s="3">
        <v>22902400</v>
      </c>
      <c r="C63" s="6">
        <f>VLOOKUP(B63,PMIDresult!A61:A371,1,FALSE)</f>
        <v>22902400</v>
      </c>
      <c r="D63" s="3" t="s">
        <v>482</v>
      </c>
    </row>
    <row r="64" spans="1:8" x14ac:dyDescent="0.25">
      <c r="A64" s="3" t="s">
        <v>485</v>
      </c>
      <c r="B64" s="3">
        <v>22898549</v>
      </c>
      <c r="C64" s="6">
        <f>VLOOKUP(B64,PMIDresult!A62:A372,1,FALSE)</f>
        <v>22898549</v>
      </c>
      <c r="D64" s="3" t="s">
        <v>484</v>
      </c>
    </row>
    <row r="65" spans="1:8" x14ac:dyDescent="0.25">
      <c r="A65" s="3" t="s">
        <v>486</v>
      </c>
      <c r="B65" s="3">
        <v>22633615</v>
      </c>
      <c r="C65" s="6">
        <f>VLOOKUP(B65,PMIDresult!A63:A373,1,FALSE)</f>
        <v>22633615</v>
      </c>
      <c r="D65" s="3" t="s">
        <v>487</v>
      </c>
    </row>
    <row r="66" spans="1:8" x14ac:dyDescent="0.25">
      <c r="A66" s="3" t="s">
        <v>489</v>
      </c>
      <c r="B66" s="3">
        <v>22695700</v>
      </c>
      <c r="C66" s="6">
        <f>VLOOKUP(B66,PMIDresult!A64:A374,1,FALSE)</f>
        <v>22695700</v>
      </c>
      <c r="D66" s="3" t="s">
        <v>488</v>
      </c>
    </row>
    <row r="67" spans="1:8" x14ac:dyDescent="0.25">
      <c r="A67" s="3" t="s">
        <v>491</v>
      </c>
      <c r="B67" s="3">
        <v>22773169</v>
      </c>
      <c r="C67" s="6">
        <f>VLOOKUP(B67,PMIDresult!A65:A375,1,FALSE)</f>
        <v>22773169</v>
      </c>
      <c r="D67" s="3" t="s">
        <v>490</v>
      </c>
    </row>
    <row r="68" spans="1:8" x14ac:dyDescent="0.25">
      <c r="A68" s="3" t="s">
        <v>493</v>
      </c>
      <c r="B68" s="3">
        <v>22834462</v>
      </c>
      <c r="C68" s="6">
        <f>VLOOKUP(B68,PMIDresult!A66:A376,1,FALSE)</f>
        <v>22834462</v>
      </c>
      <c r="D68" s="3" t="s">
        <v>492</v>
      </c>
    </row>
    <row r="69" spans="1:8" x14ac:dyDescent="0.25">
      <c r="A69" s="3" t="s">
        <v>495</v>
      </c>
      <c r="B69" s="3">
        <v>22665477</v>
      </c>
      <c r="C69" s="6">
        <f>VLOOKUP(B69,PMIDresult!A67:A377,1,FALSE)</f>
        <v>22665477</v>
      </c>
      <c r="D69" s="3" t="s">
        <v>494</v>
      </c>
    </row>
    <row r="70" spans="1:8" x14ac:dyDescent="0.25">
      <c r="A70" s="3" t="s">
        <v>497</v>
      </c>
      <c r="B70" s="3">
        <v>22319171</v>
      </c>
      <c r="C70" s="6">
        <f>VLOOKUP(B70,PMIDresult!A68:A378,1,FALSE)</f>
        <v>22319171</v>
      </c>
      <c r="D70" s="3" t="s">
        <v>496</v>
      </c>
    </row>
    <row r="71" spans="1:8" x14ac:dyDescent="0.25">
      <c r="A71" s="3" t="s">
        <v>499</v>
      </c>
      <c r="C71" s="6" t="e">
        <f>VLOOKUP(B71,PMIDresult!A69:A379,1,FALSE)</f>
        <v>#N/A</v>
      </c>
      <c r="D71" s="3" t="s">
        <v>498</v>
      </c>
      <c r="E71" s="3" t="s">
        <v>3</v>
      </c>
      <c r="F71" s="3" t="s">
        <v>500</v>
      </c>
    </row>
    <row r="72" spans="1:8" x14ac:dyDescent="0.25">
      <c r="A72" s="3" t="s">
        <v>502</v>
      </c>
      <c r="C72" s="6" t="e">
        <f>VLOOKUP(B72,PMIDresult!A70:A380,1,FALSE)</f>
        <v>#N/A</v>
      </c>
      <c r="D72" s="3" t="s">
        <v>501</v>
      </c>
      <c r="E72" s="3" t="s">
        <v>3</v>
      </c>
      <c r="F72" s="3" t="s">
        <v>650</v>
      </c>
    </row>
    <row r="73" spans="1:8" x14ac:dyDescent="0.25">
      <c r="A73" s="3" t="s">
        <v>503</v>
      </c>
      <c r="C73" s="6" t="e">
        <f>VLOOKUP(B73,PMIDresult!A71:A381,1,FALSE)</f>
        <v>#N/A</v>
      </c>
      <c r="D73" s="3" t="s">
        <v>440</v>
      </c>
      <c r="E73" s="3" t="s">
        <v>3</v>
      </c>
      <c r="F73" s="3" t="s">
        <v>616</v>
      </c>
    </row>
    <row r="74" spans="1:8" x14ac:dyDescent="0.25">
      <c r="A74" s="3" t="s">
        <v>504</v>
      </c>
      <c r="C74" s="6" t="e">
        <f>VLOOKUP(B74,PMIDresult!A72:A382,1,FALSE)</f>
        <v>#N/A</v>
      </c>
      <c r="D74" s="3" t="s">
        <v>440</v>
      </c>
      <c r="E74" s="3" t="s">
        <v>3</v>
      </c>
      <c r="F74" s="3" t="s">
        <v>616</v>
      </c>
    </row>
    <row r="75" spans="1:8" x14ac:dyDescent="0.25">
      <c r="A75" s="3" t="s">
        <v>506</v>
      </c>
      <c r="B75" s="3">
        <v>20566522</v>
      </c>
      <c r="C75" s="6" t="e">
        <f>VLOOKUP(B75,PMIDresult!A73:A383,1,FALSE)</f>
        <v>#N/A</v>
      </c>
      <c r="D75" s="3" t="s">
        <v>505</v>
      </c>
      <c r="E75" s="3" t="s">
        <v>3</v>
      </c>
      <c r="F75" s="3" t="s">
        <v>379</v>
      </c>
      <c r="H75" s="3" t="s">
        <v>507</v>
      </c>
    </row>
    <row r="76" spans="1:8" x14ac:dyDescent="0.25">
      <c r="A76" s="3" t="s">
        <v>509</v>
      </c>
      <c r="B76" s="3">
        <v>22136396</v>
      </c>
      <c r="C76" s="6" t="e">
        <f>VLOOKUP(B76,PMIDresult!A1:A384,1,FALSE)</f>
        <v>#N/A</v>
      </c>
      <c r="D76" s="3" t="s">
        <v>508</v>
      </c>
      <c r="E76" s="3" t="s">
        <v>15</v>
      </c>
      <c r="H76" s="3" t="s">
        <v>510</v>
      </c>
    </row>
    <row r="77" spans="1:8" x14ac:dyDescent="0.25">
      <c r="A77" s="3" t="s">
        <v>400</v>
      </c>
      <c r="B77" s="3">
        <v>22646146</v>
      </c>
      <c r="C77" s="6">
        <f>VLOOKUP(B77,PMIDresult!A75:A385,1,FALSE)</f>
        <v>22646146</v>
      </c>
      <c r="D77" s="3" t="s">
        <v>440</v>
      </c>
    </row>
    <row r="78" spans="1:8" x14ac:dyDescent="0.25">
      <c r="A78" s="3" t="s">
        <v>400</v>
      </c>
      <c r="C78" s="6" t="e">
        <f>VLOOKUP(B78,PMIDresult!A76:A386,1,FALSE)</f>
        <v>#N/A</v>
      </c>
      <c r="D78" s="3" t="s">
        <v>440</v>
      </c>
      <c r="E78" s="3" t="s">
        <v>3</v>
      </c>
      <c r="F78" s="3" t="s">
        <v>1062</v>
      </c>
      <c r="H78" s="3" t="s">
        <v>511</v>
      </c>
    </row>
    <row r="79" spans="1:8" x14ac:dyDescent="0.25">
      <c r="A79" s="3" t="s">
        <v>513</v>
      </c>
      <c r="B79" s="3">
        <v>22893001</v>
      </c>
      <c r="C79" s="6">
        <f>VLOOKUP(B79,PMIDresult!A77:A387,1,FALSE)</f>
        <v>22893001</v>
      </c>
      <c r="D79" s="3" t="s">
        <v>512</v>
      </c>
    </row>
    <row r="80" spans="1:8" x14ac:dyDescent="0.25">
      <c r="A80" s="3" t="s">
        <v>514</v>
      </c>
      <c r="C80" s="6" t="e">
        <f>VLOOKUP(B80,PMIDresult!A78:A388,1,FALSE)</f>
        <v>#N/A</v>
      </c>
      <c r="E80" s="3" t="s">
        <v>3</v>
      </c>
      <c r="F80" s="3" t="s">
        <v>616</v>
      </c>
    </row>
    <row r="81" spans="1:8" x14ac:dyDescent="0.25">
      <c r="A81" s="3" t="s">
        <v>516</v>
      </c>
      <c r="B81" s="3">
        <v>22724001</v>
      </c>
      <c r="C81" s="6">
        <f>VLOOKUP(B81,PMIDresult!A79:A389,1,FALSE)</f>
        <v>22724001</v>
      </c>
      <c r="D81" s="3" t="s">
        <v>515</v>
      </c>
    </row>
    <row r="82" spans="1:8" x14ac:dyDescent="0.25">
      <c r="A82" s="3" t="s">
        <v>518</v>
      </c>
      <c r="B82" s="3">
        <v>21893181</v>
      </c>
      <c r="C82" s="6">
        <f>VLOOKUP(B82,PMIDresult!A80:A390,1,FALSE)</f>
        <v>21893181</v>
      </c>
      <c r="D82" s="3" t="s">
        <v>517</v>
      </c>
    </row>
    <row r="83" spans="1:8" x14ac:dyDescent="0.25">
      <c r="A83" s="3" t="s">
        <v>520</v>
      </c>
      <c r="C83" s="6" t="e">
        <f>VLOOKUP(B83,PMIDresult!A81:A391,1,FALSE)</f>
        <v>#N/A</v>
      </c>
      <c r="D83" s="3" t="s">
        <v>519</v>
      </c>
      <c r="E83" s="3" t="s">
        <v>3</v>
      </c>
      <c r="F83" s="3" t="s">
        <v>372</v>
      </c>
    </row>
    <row r="84" spans="1:8" x14ac:dyDescent="0.25">
      <c r="A84" s="3" t="s">
        <v>522</v>
      </c>
      <c r="B84" s="3">
        <v>22027054</v>
      </c>
      <c r="C84" s="6" t="e">
        <f>VLOOKUP(B84,PMIDresult!A82:A392,1,FALSE)</f>
        <v>#N/A</v>
      </c>
      <c r="D84" s="3" t="s">
        <v>521</v>
      </c>
      <c r="E84" s="3" t="s">
        <v>3</v>
      </c>
      <c r="F84" s="3" t="s">
        <v>379</v>
      </c>
      <c r="H84" s="3" t="s">
        <v>524</v>
      </c>
    </row>
    <row r="85" spans="1:8" x14ac:dyDescent="0.25">
      <c r="A85" s="3" t="s">
        <v>464</v>
      </c>
      <c r="C85" s="6" t="e">
        <f>VLOOKUP(B85,PMIDresult!A83:A393,1,FALSE)</f>
        <v>#N/A</v>
      </c>
      <c r="D85" s="3" t="s">
        <v>523</v>
      </c>
      <c r="E85" s="3" t="s">
        <v>3</v>
      </c>
      <c r="F85" s="3" t="s">
        <v>650</v>
      </c>
      <c r="H85" s="3" t="s">
        <v>525</v>
      </c>
    </row>
    <row r="86" spans="1:8" x14ac:dyDescent="0.25">
      <c r="A86" s="3" t="s">
        <v>464</v>
      </c>
      <c r="B86" s="3">
        <v>22145342</v>
      </c>
      <c r="C86" s="6">
        <f>VLOOKUP(B86,PMIDresult!A84:A394,1,FALSE)</f>
        <v>22145342</v>
      </c>
      <c r="D86" s="3" t="s">
        <v>440</v>
      </c>
    </row>
    <row r="87" spans="1:8" x14ac:dyDescent="0.25">
      <c r="A87" s="3" t="s">
        <v>527</v>
      </c>
      <c r="B87" s="3">
        <v>21682579</v>
      </c>
      <c r="C87" s="6" t="e">
        <f>VLOOKUP(B87,PMIDresult!A1:A395,1,FALSE)</f>
        <v>#N/A</v>
      </c>
      <c r="D87" s="3" t="s">
        <v>526</v>
      </c>
      <c r="E87" s="3" t="s">
        <v>15</v>
      </c>
      <c r="F87" s="3" t="s">
        <v>530</v>
      </c>
      <c r="G87" s="3" t="s">
        <v>529</v>
      </c>
      <c r="H87" s="3" t="s">
        <v>528</v>
      </c>
    </row>
    <row r="88" spans="1:8" x14ac:dyDescent="0.25">
      <c r="A88" s="3" t="s">
        <v>532</v>
      </c>
      <c r="B88" s="3">
        <v>21508607</v>
      </c>
      <c r="C88" s="6">
        <f>VLOOKUP(B88,PMIDresult!A86:A396,1,FALSE)</f>
        <v>21508607</v>
      </c>
      <c r="D88" s="3" t="s">
        <v>531</v>
      </c>
    </row>
    <row r="89" spans="1:8" x14ac:dyDescent="0.25">
      <c r="A89" s="3" t="s">
        <v>534</v>
      </c>
      <c r="B89" s="3">
        <v>21029111</v>
      </c>
      <c r="C89" s="6">
        <f>VLOOKUP(B89,PMIDresult!A87:A397,1,FALSE)</f>
        <v>21029111</v>
      </c>
      <c r="D89" s="3" t="s">
        <v>533</v>
      </c>
    </row>
    <row r="90" spans="1:8" x14ac:dyDescent="0.25">
      <c r="A90" s="3" t="s">
        <v>536</v>
      </c>
      <c r="B90" s="3">
        <v>21631149</v>
      </c>
      <c r="C90" s="6">
        <f>VLOOKUP(B90,PMIDresult!A88:A398,1,FALSE)</f>
        <v>21631149</v>
      </c>
      <c r="D90" s="3" t="s">
        <v>535</v>
      </c>
    </row>
    <row r="91" spans="1:8" x14ac:dyDescent="0.25">
      <c r="A91" s="3" t="s">
        <v>538</v>
      </c>
      <c r="B91" s="3">
        <v>20623172</v>
      </c>
      <c r="C91" s="6">
        <f>VLOOKUP(B91,PMIDresult!A89:A399,1,FALSE)</f>
        <v>20623172</v>
      </c>
      <c r="D91" s="3" t="s">
        <v>537</v>
      </c>
    </row>
    <row r="92" spans="1:8" x14ac:dyDescent="0.25">
      <c r="A92" s="3" t="s">
        <v>540</v>
      </c>
      <c r="B92" s="3">
        <v>20603722</v>
      </c>
      <c r="C92" s="6">
        <f>VLOOKUP(B92,PMIDresult!A90:A400,1,FALSE)</f>
        <v>20603722</v>
      </c>
      <c r="D92" s="3" t="s">
        <v>539</v>
      </c>
    </row>
    <row r="93" spans="1:8" x14ac:dyDescent="0.25">
      <c r="A93" s="3" t="s">
        <v>542</v>
      </c>
      <c r="B93" s="3">
        <v>21131230</v>
      </c>
      <c r="C93" s="6">
        <f>VLOOKUP(B93,PMIDresult!A91:A401,1,FALSE)</f>
        <v>21131230</v>
      </c>
      <c r="D93" s="3" t="s">
        <v>541</v>
      </c>
    </row>
    <row r="94" spans="1:8" x14ac:dyDescent="0.25">
      <c r="A94" s="3" t="s">
        <v>544</v>
      </c>
      <c r="B94" s="3">
        <v>21120954</v>
      </c>
      <c r="C94" s="6">
        <f>VLOOKUP(B94,PMIDresult!A92:A402,1,FALSE)</f>
        <v>21120954</v>
      </c>
      <c r="D94" s="3" t="s">
        <v>543</v>
      </c>
    </row>
    <row r="95" spans="1:8" x14ac:dyDescent="0.25">
      <c r="A95" s="3" t="s">
        <v>546</v>
      </c>
      <c r="B95" s="3">
        <v>20473864</v>
      </c>
      <c r="C95" s="6">
        <f>VLOOKUP(B95,PMIDresult!A93:A403,1,FALSE)</f>
        <v>20473864</v>
      </c>
      <c r="D95" s="3" t="s">
        <v>545</v>
      </c>
    </row>
    <row r="96" spans="1:8" x14ac:dyDescent="0.25">
      <c r="A96" s="3" t="s">
        <v>548</v>
      </c>
      <c r="B96" s="3">
        <v>21143711</v>
      </c>
      <c r="C96" s="6">
        <f>VLOOKUP(B96,PMIDresult!A94:A404,1,FALSE)</f>
        <v>21143711</v>
      </c>
      <c r="D96" s="3" t="s">
        <v>547</v>
      </c>
    </row>
    <row r="97" spans="1:8" x14ac:dyDescent="0.25">
      <c r="A97" s="3" t="s">
        <v>550</v>
      </c>
      <c r="C97" s="6" t="e">
        <f>VLOOKUP(B97,PMIDresult!A95:A405,1,FALSE)</f>
        <v>#N/A</v>
      </c>
      <c r="D97" s="3" t="s">
        <v>549</v>
      </c>
      <c r="E97" s="3" t="s">
        <v>3</v>
      </c>
      <c r="F97" s="3" t="s">
        <v>551</v>
      </c>
    </row>
    <row r="98" spans="1:8" x14ac:dyDescent="0.25">
      <c r="A98" s="3" t="s">
        <v>553</v>
      </c>
      <c r="B98" s="3">
        <v>21118193</v>
      </c>
      <c r="C98" s="6">
        <f>VLOOKUP(B98,PMIDresult!A96:A406,1,FALSE)</f>
        <v>21118193</v>
      </c>
      <c r="D98" s="3" t="s">
        <v>552</v>
      </c>
    </row>
    <row r="99" spans="1:8" x14ac:dyDescent="0.25">
      <c r="A99" s="3" t="s">
        <v>554</v>
      </c>
      <c r="B99" s="3">
        <v>22446604</v>
      </c>
      <c r="C99" s="6" t="e">
        <f>VLOOKUP(B99,PMIDresult!A97:A407,1,FALSE)</f>
        <v>#N/A</v>
      </c>
      <c r="D99" s="3" t="s">
        <v>440</v>
      </c>
      <c r="E99" s="3" t="s">
        <v>3</v>
      </c>
      <c r="F99" s="3" t="s">
        <v>379</v>
      </c>
      <c r="H99" s="3" t="s">
        <v>555</v>
      </c>
    </row>
    <row r="100" spans="1:8" x14ac:dyDescent="0.25">
      <c r="A100" s="3" t="s">
        <v>557</v>
      </c>
      <c r="B100" s="3">
        <v>21362185</v>
      </c>
      <c r="C100" s="6">
        <f>VLOOKUP(B100,PMIDresult!A98:A408,1,FALSE)</f>
        <v>21362185</v>
      </c>
      <c r="D100" s="3" t="s">
        <v>556</v>
      </c>
    </row>
    <row r="101" spans="1:8" x14ac:dyDescent="0.25">
      <c r="A101" s="3" t="s">
        <v>464</v>
      </c>
      <c r="B101" s="3">
        <v>22356481</v>
      </c>
      <c r="C101" s="6">
        <f>VLOOKUP(B101,PMIDresult!A99:A409,1,FALSE)</f>
        <v>22356481</v>
      </c>
      <c r="D101" s="3" t="s">
        <v>440</v>
      </c>
    </row>
    <row r="102" spans="1:8" x14ac:dyDescent="0.25">
      <c r="A102" s="3" t="s">
        <v>559</v>
      </c>
      <c r="C102" s="6" t="e">
        <f>VLOOKUP(B102,PMIDresult!A100:A410,1,FALSE)</f>
        <v>#N/A</v>
      </c>
      <c r="D102" s="3" t="s">
        <v>440</v>
      </c>
      <c r="E102" s="3" t="s">
        <v>3</v>
      </c>
      <c r="F102" s="3" t="s">
        <v>616</v>
      </c>
    </row>
    <row r="103" spans="1:8" x14ac:dyDescent="0.25">
      <c r="A103" s="3" t="s">
        <v>561</v>
      </c>
      <c r="B103" s="3">
        <v>21144015</v>
      </c>
      <c r="C103" s="6">
        <f>VLOOKUP(B103,PMIDresult!A101:A411,1,FALSE)</f>
        <v>21144015</v>
      </c>
      <c r="D103" s="3" t="s">
        <v>560</v>
      </c>
    </row>
    <row r="104" spans="1:8" x14ac:dyDescent="0.25">
      <c r="A104" s="3" t="s">
        <v>563</v>
      </c>
      <c r="B104" s="3">
        <v>21429269</v>
      </c>
      <c r="C104" s="6">
        <f>VLOOKUP(B104,PMIDresult!A102:A412,1,FALSE)</f>
        <v>21429269</v>
      </c>
      <c r="D104" s="3" t="s">
        <v>562</v>
      </c>
    </row>
    <row r="105" spans="1:8" x14ac:dyDescent="0.25">
      <c r="A105" s="3" t="s">
        <v>565</v>
      </c>
      <c r="B105" s="3">
        <v>20677948</v>
      </c>
      <c r="C105" s="6">
        <f>VLOOKUP(B105,PMIDresult!A103:A413,1,FALSE)</f>
        <v>20677948</v>
      </c>
      <c r="D105" s="3" t="s">
        <v>564</v>
      </c>
    </row>
    <row r="106" spans="1:8" x14ac:dyDescent="0.25">
      <c r="A106" s="3" t="s">
        <v>567</v>
      </c>
      <c r="B106" s="3">
        <v>21090888</v>
      </c>
      <c r="C106" s="6" t="e">
        <f>VLOOKUP(B106,PMIDresult!A1:A414,1,FALSE)</f>
        <v>#N/A</v>
      </c>
      <c r="D106" s="3" t="s">
        <v>566</v>
      </c>
      <c r="E106" s="3" t="s">
        <v>3</v>
      </c>
      <c r="F106" s="3" t="s">
        <v>568</v>
      </c>
    </row>
    <row r="107" spans="1:8" x14ac:dyDescent="0.25">
      <c r="A107" s="3" t="s">
        <v>570</v>
      </c>
      <c r="B107" s="3">
        <v>20738786</v>
      </c>
      <c r="C107" s="6">
        <f>VLOOKUP(B107,PMIDresult!A105:A415,1,FALSE)</f>
        <v>20738786</v>
      </c>
      <c r="D107" s="3" t="s">
        <v>569</v>
      </c>
    </row>
    <row r="108" spans="1:8" x14ac:dyDescent="0.25">
      <c r="A108" s="3" t="s">
        <v>572</v>
      </c>
      <c r="B108" s="3">
        <v>20576739</v>
      </c>
      <c r="C108" s="6">
        <f>VLOOKUP(B108,PMIDresult!A106:A416,1,FALSE)</f>
        <v>20576739</v>
      </c>
      <c r="D108" s="3" t="s">
        <v>571</v>
      </c>
    </row>
    <row r="109" spans="1:8" x14ac:dyDescent="0.25">
      <c r="A109" s="3" t="s">
        <v>574</v>
      </c>
      <c r="B109" s="3">
        <v>20199563</v>
      </c>
      <c r="C109" s="6">
        <f>VLOOKUP(B109,PMIDresult!A107:A417,1,FALSE)</f>
        <v>20199563</v>
      </c>
      <c r="D109" s="3" t="s">
        <v>573</v>
      </c>
    </row>
    <row r="110" spans="1:8" x14ac:dyDescent="0.25">
      <c r="A110" s="3" t="s">
        <v>576</v>
      </c>
      <c r="C110" s="6" t="e">
        <f>VLOOKUP(B110,PMIDresult!A108:A418,1,FALSE)</f>
        <v>#N/A</v>
      </c>
      <c r="D110" s="3" t="s">
        <v>575</v>
      </c>
      <c r="E110" s="3" t="s">
        <v>3</v>
      </c>
      <c r="F110" s="3" t="s">
        <v>577</v>
      </c>
    </row>
    <row r="111" spans="1:8" x14ac:dyDescent="0.25">
      <c r="A111" s="3" t="s">
        <v>579</v>
      </c>
      <c r="B111" s="3">
        <v>20200961</v>
      </c>
      <c r="C111" s="6">
        <f>VLOOKUP(B111,PMIDresult!A109:A419,1,FALSE)</f>
        <v>20200961</v>
      </c>
      <c r="D111" s="3" t="s">
        <v>578</v>
      </c>
    </row>
    <row r="112" spans="1:8" x14ac:dyDescent="0.25">
      <c r="A112" s="3" t="s">
        <v>581</v>
      </c>
      <c r="B112" s="3">
        <v>20338942</v>
      </c>
      <c r="C112" s="6">
        <f>VLOOKUP(B112,PMIDresult!A110:A420,1,FALSE)</f>
        <v>20338942</v>
      </c>
      <c r="D112" s="3" t="s">
        <v>580</v>
      </c>
    </row>
    <row r="113" spans="1:8" x14ac:dyDescent="0.25">
      <c r="A113" s="3" t="s">
        <v>583</v>
      </c>
      <c r="B113" s="3">
        <v>20513564</v>
      </c>
      <c r="C113" s="6">
        <f>VLOOKUP(B113,PMIDresult!A111:A421,1,FALSE)</f>
        <v>20513564</v>
      </c>
      <c r="D113" s="3" t="s">
        <v>582</v>
      </c>
    </row>
    <row r="114" spans="1:8" x14ac:dyDescent="0.25">
      <c r="A114" s="3" t="s">
        <v>586</v>
      </c>
      <c r="C114" s="6" t="e">
        <f>VLOOKUP(B114,PMIDresult!A112:A422,1,FALSE)</f>
        <v>#N/A</v>
      </c>
      <c r="D114" s="3" t="s">
        <v>584</v>
      </c>
      <c r="E114" s="3" t="s">
        <v>3</v>
      </c>
      <c r="F114" s="3" t="s">
        <v>585</v>
      </c>
    </row>
    <row r="115" spans="1:8" x14ac:dyDescent="0.25">
      <c r="A115" s="3" t="s">
        <v>588</v>
      </c>
      <c r="B115" s="3">
        <v>19713452</v>
      </c>
      <c r="C115" s="6">
        <f>VLOOKUP(B115,PMIDresult!A113:A423,1,FALSE)</f>
        <v>19713452</v>
      </c>
      <c r="D115" s="3" t="s">
        <v>587</v>
      </c>
    </row>
    <row r="116" spans="1:8" x14ac:dyDescent="0.25">
      <c r="A116" s="3" t="s">
        <v>590</v>
      </c>
      <c r="B116" s="3">
        <v>20353464</v>
      </c>
      <c r="C116" s="6">
        <f>VLOOKUP(B116,PMIDresult!A114:A424,1,FALSE)</f>
        <v>20353464</v>
      </c>
      <c r="D116" s="3" t="s">
        <v>589</v>
      </c>
    </row>
    <row r="117" spans="1:8" x14ac:dyDescent="0.25">
      <c r="A117" s="3" t="s">
        <v>592</v>
      </c>
      <c r="B117" s="3">
        <v>19631685</v>
      </c>
      <c r="C117" s="6">
        <f>VLOOKUP(B117,PMIDresult!A115:A425,1,FALSE)</f>
        <v>19631685</v>
      </c>
      <c r="D117" s="3" t="s">
        <v>591</v>
      </c>
    </row>
    <row r="118" spans="1:8" x14ac:dyDescent="0.25">
      <c r="A118" s="3" t="s">
        <v>594</v>
      </c>
      <c r="B118" s="3">
        <v>20181907</v>
      </c>
      <c r="C118" s="6">
        <f>VLOOKUP(B118,PMIDresult!A116:A426,1,FALSE)</f>
        <v>20181907</v>
      </c>
      <c r="D118" s="3" t="s">
        <v>593</v>
      </c>
    </row>
    <row r="119" spans="1:8" x14ac:dyDescent="0.25">
      <c r="A119" s="3" t="s">
        <v>596</v>
      </c>
      <c r="B119" s="3">
        <v>20178038</v>
      </c>
      <c r="C119" s="6">
        <f>VLOOKUP(B119,PMIDresult!A117:A427,1,FALSE)</f>
        <v>20178038</v>
      </c>
    </row>
    <row r="120" spans="1:8" x14ac:dyDescent="0.25">
      <c r="A120" s="3" t="s">
        <v>598</v>
      </c>
      <c r="B120" s="3">
        <v>19763093</v>
      </c>
      <c r="C120" s="6">
        <f>VLOOKUP(B120,PMIDresult!A118:A428,1,FALSE)</f>
        <v>19763093</v>
      </c>
      <c r="D120" s="3" t="s">
        <v>597</v>
      </c>
    </row>
    <row r="121" spans="1:8" x14ac:dyDescent="0.25">
      <c r="A121" s="3" t="s">
        <v>600</v>
      </c>
      <c r="B121" s="3">
        <v>19384865</v>
      </c>
      <c r="C121" s="6" t="e">
        <f>VLOOKUP(B121,PMIDresult!A119:A429,1,FALSE)</f>
        <v>#N/A</v>
      </c>
      <c r="D121" s="3" t="s">
        <v>599</v>
      </c>
      <c r="E121" s="3" t="s">
        <v>3</v>
      </c>
      <c r="F121" s="3" t="s">
        <v>379</v>
      </c>
      <c r="H121" s="3" t="s">
        <v>601</v>
      </c>
    </row>
    <row r="122" spans="1:8" x14ac:dyDescent="0.25">
      <c r="A122" s="3" t="s">
        <v>603</v>
      </c>
      <c r="B122" s="3">
        <v>21080958</v>
      </c>
      <c r="C122" s="6">
        <f>VLOOKUP(B122,PMIDresult!A120:A430,1,FALSE)</f>
        <v>21080958</v>
      </c>
      <c r="D122" s="3" t="s">
        <v>602</v>
      </c>
    </row>
    <row r="123" spans="1:8" x14ac:dyDescent="0.25">
      <c r="A123" s="3" t="s">
        <v>464</v>
      </c>
      <c r="B123" s="3">
        <v>23776347</v>
      </c>
      <c r="C123" s="6">
        <f>VLOOKUP(B123,PMIDresult!A121:A431,1,FALSE)</f>
        <v>23776347</v>
      </c>
      <c r="D123" s="3" t="s">
        <v>440</v>
      </c>
    </row>
    <row r="124" spans="1:8" x14ac:dyDescent="0.25">
      <c r="A124" s="3" t="s">
        <v>604</v>
      </c>
      <c r="B124" s="3">
        <v>20066931</v>
      </c>
      <c r="C124" s="6">
        <f>VLOOKUP(B124,PMIDresult!A122:A432,1,FALSE)</f>
        <v>20066931</v>
      </c>
      <c r="D124" s="3" t="s">
        <v>440</v>
      </c>
    </row>
    <row r="125" spans="1:8" x14ac:dyDescent="0.25">
      <c r="A125" s="3" t="s">
        <v>606</v>
      </c>
      <c r="B125" s="3">
        <v>19733230</v>
      </c>
      <c r="C125" s="6">
        <f>VLOOKUP(B125,PMIDresult!A123:A433,1,FALSE)</f>
        <v>19733230</v>
      </c>
      <c r="D125" s="3" t="s">
        <v>605</v>
      </c>
    </row>
    <row r="126" spans="1:8" x14ac:dyDescent="0.25">
      <c r="A126" s="3" t="s">
        <v>608</v>
      </c>
      <c r="B126" s="3">
        <v>19570778</v>
      </c>
      <c r="C126" s="6">
        <f>VLOOKUP(B126,PMIDresult!A124:A434,1,FALSE)</f>
        <v>19570778</v>
      </c>
      <c r="D126" s="3" t="s">
        <v>607</v>
      </c>
    </row>
    <row r="127" spans="1:8" x14ac:dyDescent="0.25">
      <c r="A127" s="3" t="s">
        <v>610</v>
      </c>
      <c r="B127" s="3">
        <v>19800049</v>
      </c>
      <c r="C127" s="6">
        <f>VLOOKUP(B127,PMIDresult!A125:A435,1,FALSE)</f>
        <v>19800049</v>
      </c>
      <c r="D127" s="3" t="s">
        <v>609</v>
      </c>
    </row>
    <row r="128" spans="1:8" x14ac:dyDescent="0.25">
      <c r="A128" s="3" t="s">
        <v>612</v>
      </c>
      <c r="B128" s="3">
        <v>19535369</v>
      </c>
      <c r="C128" s="6" t="e">
        <f>VLOOKUP(B128,PMIDresult!A126:A436,1,FALSE)</f>
        <v>#N/A</v>
      </c>
      <c r="D128" s="3" t="s">
        <v>611</v>
      </c>
    </row>
    <row r="129" spans="1:8" x14ac:dyDescent="0.25">
      <c r="A129" s="3" t="s">
        <v>614</v>
      </c>
      <c r="B129" s="3">
        <v>19481252</v>
      </c>
      <c r="C129" s="6">
        <f>VLOOKUP(B129,PMIDresult!A127:A437,1,FALSE)</f>
        <v>19481252</v>
      </c>
      <c r="D129" s="3" t="s">
        <v>613</v>
      </c>
    </row>
    <row r="130" spans="1:8" x14ac:dyDescent="0.25">
      <c r="A130" s="3" t="s">
        <v>617</v>
      </c>
      <c r="C130" s="6" t="e">
        <f>VLOOKUP(B130,PMIDresult!A128:A438,1,FALSE)</f>
        <v>#N/A</v>
      </c>
      <c r="D130" s="3" t="s">
        <v>615</v>
      </c>
      <c r="E130" s="3" t="s">
        <v>3</v>
      </c>
      <c r="F130" s="3" t="s">
        <v>616</v>
      </c>
    </row>
    <row r="131" spans="1:8" x14ac:dyDescent="0.25">
      <c r="A131" s="3" t="s">
        <v>619</v>
      </c>
      <c r="C131" s="6" t="e">
        <f>VLOOKUP(B131,PMIDresult!A129:A439,1,FALSE)</f>
        <v>#N/A</v>
      </c>
      <c r="D131" s="3" t="s">
        <v>618</v>
      </c>
      <c r="E131" s="3" t="s">
        <v>3</v>
      </c>
      <c r="F131" s="3" t="s">
        <v>620</v>
      </c>
      <c r="H131" s="3" t="s">
        <v>621</v>
      </c>
    </row>
    <row r="132" spans="1:8" x14ac:dyDescent="0.25">
      <c r="A132" s="3" t="s">
        <v>623</v>
      </c>
      <c r="B132" s="3">
        <v>19154389</v>
      </c>
      <c r="C132" s="6">
        <f>VLOOKUP(B132,PMIDresult!A130:A440,1,FALSE)</f>
        <v>19154389</v>
      </c>
      <c r="D132" s="3" t="s">
        <v>622</v>
      </c>
    </row>
    <row r="133" spans="1:8" x14ac:dyDescent="0.25">
      <c r="A133" s="3" t="s">
        <v>625</v>
      </c>
      <c r="C133" s="6" t="e">
        <f>VLOOKUP(B133,PMIDresult!A131:A441,1,FALSE)</f>
        <v>#N/A</v>
      </c>
      <c r="D133" s="3" t="s">
        <v>624</v>
      </c>
      <c r="E133" s="3" t="s">
        <v>3</v>
      </c>
      <c r="F133" s="3" t="s">
        <v>626</v>
      </c>
    </row>
    <row r="134" spans="1:8" x14ac:dyDescent="0.25">
      <c r="A134" s="3" t="s">
        <v>628</v>
      </c>
      <c r="B134" s="3">
        <v>19091418</v>
      </c>
      <c r="C134" s="6">
        <f>VLOOKUP(B134,PMIDresult!A132:A442,1,FALSE)</f>
        <v>19091418</v>
      </c>
      <c r="D134" s="3" t="s">
        <v>627</v>
      </c>
    </row>
    <row r="135" spans="1:8" x14ac:dyDescent="0.25">
      <c r="A135" s="3" t="s">
        <v>629</v>
      </c>
      <c r="B135" s="3">
        <v>19210177</v>
      </c>
      <c r="C135" s="6">
        <f>VLOOKUP(B135,PMIDresult!A133:A443,1,FALSE)</f>
        <v>19210177</v>
      </c>
      <c r="D135" s="3" t="s">
        <v>440</v>
      </c>
    </row>
    <row r="136" spans="1:8" x14ac:dyDescent="0.25">
      <c r="A136" s="3" t="s">
        <v>631</v>
      </c>
      <c r="B136" s="3">
        <v>18761362</v>
      </c>
      <c r="C136" s="6">
        <f>VLOOKUP(B136,PMIDresult!A134:A444,1,FALSE)</f>
        <v>18761362</v>
      </c>
      <c r="D136" s="3" t="s">
        <v>630</v>
      </c>
    </row>
    <row r="137" spans="1:8" x14ac:dyDescent="0.25">
      <c r="A137" s="3" t="s">
        <v>632</v>
      </c>
      <c r="B137" s="3">
        <v>19189777</v>
      </c>
      <c r="C137" s="6">
        <f>VLOOKUP(B137,PMIDresult!A135:A445,1,FALSE)</f>
        <v>19189777</v>
      </c>
      <c r="D137" s="3" t="s">
        <v>440</v>
      </c>
    </row>
    <row r="138" spans="1:8" x14ac:dyDescent="0.25">
      <c r="A138" s="3" t="s">
        <v>633</v>
      </c>
      <c r="B138" s="3">
        <v>19691363</v>
      </c>
      <c r="C138" s="6">
        <f>VLOOKUP(B138,PMIDresult!A136:A446,1,FALSE)</f>
        <v>19691363</v>
      </c>
      <c r="D138" s="3" t="s">
        <v>440</v>
      </c>
    </row>
    <row r="139" spans="1:8" x14ac:dyDescent="0.25">
      <c r="A139" s="3" t="s">
        <v>634</v>
      </c>
      <c r="C139" s="6" t="e">
        <f>VLOOKUP(B139,PMIDresult!A137:A447,1,FALSE)</f>
        <v>#N/A</v>
      </c>
      <c r="D139" s="3" t="s">
        <v>440</v>
      </c>
      <c r="E139" s="3" t="s">
        <v>3</v>
      </c>
      <c r="F139" s="3" t="s">
        <v>616</v>
      </c>
    </row>
    <row r="140" spans="1:8" x14ac:dyDescent="0.25">
      <c r="A140" s="3" t="s">
        <v>635</v>
      </c>
      <c r="C140" s="6" t="e">
        <f>VLOOKUP(B140,PMIDresult!A138:A448,1,FALSE)</f>
        <v>#N/A</v>
      </c>
      <c r="D140" s="3" t="s">
        <v>440</v>
      </c>
      <c r="E140" s="3" t="s">
        <v>3</v>
      </c>
      <c r="F140" s="3" t="s">
        <v>616</v>
      </c>
    </row>
    <row r="141" spans="1:8" x14ac:dyDescent="0.25">
      <c r="A141" s="3" t="s">
        <v>637</v>
      </c>
      <c r="B141" s="3">
        <v>19075675</v>
      </c>
      <c r="C141" s="6">
        <f>VLOOKUP(B141,PMIDresult!A139:A449,1,FALSE)</f>
        <v>19075675</v>
      </c>
      <c r="D141" s="3" t="s">
        <v>636</v>
      </c>
    </row>
    <row r="142" spans="1:8" x14ac:dyDescent="0.25">
      <c r="A142" s="3" t="s">
        <v>639</v>
      </c>
      <c r="B142" s="3">
        <v>18993117</v>
      </c>
      <c r="C142" s="6">
        <f>VLOOKUP(B142,PMIDresult!A140:A450,1,FALSE)</f>
        <v>18993117</v>
      </c>
      <c r="D142" s="3" t="s">
        <v>638</v>
      </c>
    </row>
    <row r="143" spans="1:8" x14ac:dyDescent="0.25">
      <c r="A143" s="3" t="s">
        <v>641</v>
      </c>
      <c r="B143" s="3">
        <v>19053870</v>
      </c>
      <c r="C143" s="6">
        <f>VLOOKUP(B143,PMIDresult!A141:A451,1,FALSE)</f>
        <v>19053870</v>
      </c>
      <c r="D143" s="3" t="s">
        <v>640</v>
      </c>
    </row>
    <row r="144" spans="1:8" x14ac:dyDescent="0.25">
      <c r="A144" s="3" t="s">
        <v>643</v>
      </c>
      <c r="B144" s="3">
        <v>19012641</v>
      </c>
      <c r="C144" s="6">
        <f>VLOOKUP(B144,PMIDresult!A142:A452,1,FALSE)</f>
        <v>19012641</v>
      </c>
      <c r="D144" s="3" t="s">
        <v>642</v>
      </c>
    </row>
    <row r="145" spans="1:8" x14ac:dyDescent="0.25">
      <c r="A145" s="3" t="s">
        <v>644</v>
      </c>
      <c r="C145" s="6" t="e">
        <f>VLOOKUP(B145,PMIDresult!A143:A453,1,FALSE)</f>
        <v>#N/A</v>
      </c>
      <c r="D145" s="3" t="s">
        <v>440</v>
      </c>
      <c r="E145" s="3" t="s">
        <v>3</v>
      </c>
      <c r="F145" s="3" t="s">
        <v>616</v>
      </c>
    </row>
    <row r="146" spans="1:8" x14ac:dyDescent="0.25">
      <c r="A146" s="3" t="s">
        <v>645</v>
      </c>
      <c r="C146" s="6" t="e">
        <f>VLOOKUP(B146,PMIDresult!A144:A454,1,FALSE)</f>
        <v>#N/A</v>
      </c>
      <c r="D146" s="3" t="s">
        <v>440</v>
      </c>
      <c r="E146" s="3" t="s">
        <v>3</v>
      </c>
      <c r="F146" s="3" t="s">
        <v>646</v>
      </c>
    </row>
    <row r="147" spans="1:8" x14ac:dyDescent="0.25">
      <c r="A147" s="3" t="s">
        <v>648</v>
      </c>
      <c r="C147" s="6" t="e">
        <f>VLOOKUP(B147,PMIDresult!A145:A455,1,FALSE)</f>
        <v>#N/A</v>
      </c>
      <c r="D147" s="3" t="s">
        <v>647</v>
      </c>
      <c r="E147" s="3" t="s">
        <v>3</v>
      </c>
      <c r="F147" s="3" t="s">
        <v>616</v>
      </c>
    </row>
    <row r="148" spans="1:8" x14ac:dyDescent="0.25">
      <c r="A148" s="3" t="s">
        <v>649</v>
      </c>
      <c r="C148" s="6" t="e">
        <f>VLOOKUP(B148,PMIDresult!A146:A456,1,FALSE)</f>
        <v>#N/A</v>
      </c>
      <c r="D148" s="3" t="s">
        <v>440</v>
      </c>
      <c r="E148" s="3" t="s">
        <v>3</v>
      </c>
      <c r="F148" s="3" t="s">
        <v>650</v>
      </c>
    </row>
    <row r="149" spans="1:8" x14ac:dyDescent="0.25">
      <c r="A149" s="3" t="s">
        <v>652</v>
      </c>
      <c r="C149" s="6" t="e">
        <f>VLOOKUP(B149,PMIDresult!A147:A457,1,FALSE)</f>
        <v>#N/A</v>
      </c>
      <c r="D149" s="3" t="s">
        <v>651</v>
      </c>
      <c r="E149" s="3" t="s">
        <v>3</v>
      </c>
      <c r="F149" s="3" t="s">
        <v>616</v>
      </c>
    </row>
    <row r="150" spans="1:8" x14ac:dyDescent="0.25">
      <c r="A150" s="3" t="s">
        <v>654</v>
      </c>
      <c r="B150" s="3">
        <v>18400920</v>
      </c>
      <c r="C150" s="6">
        <f>VLOOKUP(B150,PMIDresult!A148:A458,1,FALSE)</f>
        <v>18400920</v>
      </c>
      <c r="D150" s="3" t="s">
        <v>653</v>
      </c>
    </row>
    <row r="151" spans="1:8" x14ac:dyDescent="0.25">
      <c r="A151" s="3" t="s">
        <v>656</v>
      </c>
      <c r="B151" s="3">
        <v>18436378</v>
      </c>
      <c r="C151" s="6">
        <f>VLOOKUP(B151,PMIDresult!A149:A459,1,FALSE)</f>
        <v>18436378</v>
      </c>
      <c r="D151" s="3" t="s">
        <v>655</v>
      </c>
    </row>
    <row r="152" spans="1:8" x14ac:dyDescent="0.25">
      <c r="A152" s="3" t="s">
        <v>658</v>
      </c>
      <c r="B152" s="3">
        <v>18261151</v>
      </c>
      <c r="C152" s="6">
        <f>VLOOKUP(B152,PMIDresult!A150:A460,1,FALSE)</f>
        <v>18261151</v>
      </c>
      <c r="D152" s="3" t="s">
        <v>657</v>
      </c>
    </row>
    <row r="153" spans="1:8" x14ac:dyDescent="0.25">
      <c r="A153" s="3" t="s">
        <v>660</v>
      </c>
      <c r="C153" s="6" t="e">
        <f>VLOOKUP(B153,PMIDresult!A151:A461,1,FALSE)</f>
        <v>#N/A</v>
      </c>
      <c r="D153" s="3" t="s">
        <v>659</v>
      </c>
      <c r="E153" s="3" t="s">
        <v>15</v>
      </c>
      <c r="H153" s="3" t="s">
        <v>661</v>
      </c>
    </row>
    <row r="154" spans="1:8" x14ac:dyDescent="0.25">
      <c r="A154" s="3" t="s">
        <v>662</v>
      </c>
      <c r="C154" s="6" t="e">
        <f>VLOOKUP(B154,PMIDresult!A152:A462,1,FALSE)</f>
        <v>#N/A</v>
      </c>
      <c r="D154" s="3" t="s">
        <v>440</v>
      </c>
      <c r="E154" s="3" t="s">
        <v>3</v>
      </c>
      <c r="F154" s="3" t="s">
        <v>650</v>
      </c>
    </row>
    <row r="155" spans="1:8" x14ac:dyDescent="0.25">
      <c r="A155" s="3" t="s">
        <v>664</v>
      </c>
      <c r="B155" s="3">
        <v>17703462</v>
      </c>
      <c r="C155" s="6" t="e">
        <f>VLOOKUP(B155,PMIDresult!A153:A463,1,FALSE)</f>
        <v>#N/A</v>
      </c>
      <c r="D155" s="3" t="s">
        <v>663</v>
      </c>
    </row>
    <row r="156" spans="1:8" x14ac:dyDescent="0.25">
      <c r="A156" s="3" t="s">
        <v>400</v>
      </c>
      <c r="C156" s="6" t="e">
        <f>VLOOKUP(B156,PMIDresult!A154:A464,1,FALSE)</f>
        <v>#N/A</v>
      </c>
      <c r="D156" s="3" t="s">
        <v>440</v>
      </c>
      <c r="E156" s="3" t="s">
        <v>3</v>
      </c>
      <c r="F156" s="3" t="s">
        <v>666</v>
      </c>
      <c r="H156" s="3" t="s">
        <v>665</v>
      </c>
    </row>
    <row r="157" spans="1:8" x14ac:dyDescent="0.25">
      <c r="A157" s="3" t="s">
        <v>400</v>
      </c>
      <c r="C157" s="6" t="e">
        <f>VLOOKUP(B157,PMIDresult!A155:A465,1,FALSE)</f>
        <v>#N/A</v>
      </c>
      <c r="D157" s="3" t="s">
        <v>440</v>
      </c>
      <c r="E157" s="3" t="s">
        <v>3</v>
      </c>
      <c r="F157" s="3" t="s">
        <v>667</v>
      </c>
      <c r="H157" s="3" t="s">
        <v>668</v>
      </c>
    </row>
    <row r="158" spans="1:8" x14ac:dyDescent="0.25">
      <c r="A158" s="3" t="s">
        <v>670</v>
      </c>
      <c r="B158" s="3">
        <v>17878563</v>
      </c>
      <c r="C158" s="6">
        <f>VLOOKUP(B158,PMIDresult!A156:A466,1,FALSE)</f>
        <v>17878563</v>
      </c>
      <c r="D158" s="3" t="s">
        <v>669</v>
      </c>
    </row>
    <row r="159" spans="1:8" x14ac:dyDescent="0.25">
      <c r="A159" s="3" t="s">
        <v>671</v>
      </c>
      <c r="C159" s="6" t="e">
        <f>VLOOKUP(B159,PMIDresult!A157:A467,1,FALSE)</f>
        <v>#N/A</v>
      </c>
      <c r="D159" s="3" t="s">
        <v>440</v>
      </c>
      <c r="E159" s="3" t="s">
        <v>3</v>
      </c>
      <c r="F159" s="3" t="s">
        <v>616</v>
      </c>
    </row>
    <row r="160" spans="1:8" x14ac:dyDescent="0.25">
      <c r="A160" s="3" t="s">
        <v>673</v>
      </c>
      <c r="B160" s="3">
        <v>17636528</v>
      </c>
      <c r="C160" s="6" t="e">
        <f>VLOOKUP(B160,PMIDresult!A158:A468,1,FALSE)</f>
        <v>#N/A</v>
      </c>
      <c r="D160" s="3" t="s">
        <v>672</v>
      </c>
      <c r="E160" s="3" t="s">
        <v>3</v>
      </c>
      <c r="F160" s="3" t="s">
        <v>620</v>
      </c>
    </row>
    <row r="161" spans="1:8" x14ac:dyDescent="0.25">
      <c r="A161" s="3" t="s">
        <v>675</v>
      </c>
      <c r="B161" s="3">
        <v>17541737</v>
      </c>
      <c r="C161" s="6" t="e">
        <f>VLOOKUP(B161,PMIDresult!A159:A469,1,FALSE)</f>
        <v>#N/A</v>
      </c>
      <c r="D161" s="3" t="s">
        <v>674</v>
      </c>
      <c r="E161" s="3" t="s">
        <v>3</v>
      </c>
      <c r="F161" s="3" t="s">
        <v>620</v>
      </c>
      <c r="H161" s="3" t="s">
        <v>676</v>
      </c>
    </row>
    <row r="162" spans="1:8" x14ac:dyDescent="0.25">
      <c r="A162" s="3" t="s">
        <v>677</v>
      </c>
      <c r="B162" s="3">
        <v>18320109</v>
      </c>
      <c r="C162" s="6">
        <f>VLOOKUP(B162,PMIDresult!A160:A470,1,FALSE)</f>
        <v>18320109</v>
      </c>
    </row>
    <row r="163" spans="1:8" x14ac:dyDescent="0.25">
      <c r="A163" s="3" t="s">
        <v>679</v>
      </c>
      <c r="B163" s="3">
        <v>17429837</v>
      </c>
      <c r="C163" s="6">
        <f>VLOOKUP(B163,PMIDresult!A161:A471,1,FALSE)</f>
        <v>17429837</v>
      </c>
      <c r="D163" s="3" t="s">
        <v>678</v>
      </c>
    </row>
    <row r="164" spans="1:8" x14ac:dyDescent="0.25">
      <c r="A164" s="3" t="s">
        <v>681</v>
      </c>
      <c r="B164" s="3">
        <v>17180680</v>
      </c>
      <c r="C164" s="6">
        <f>VLOOKUP(B164,PMIDresult!A162:A472,1,FALSE)</f>
        <v>17180680</v>
      </c>
      <c r="D164" s="3" t="s">
        <v>680</v>
      </c>
    </row>
    <row r="165" spans="1:8" x14ac:dyDescent="0.25">
      <c r="A165" s="3" t="s">
        <v>682</v>
      </c>
      <c r="C165" s="6" t="e">
        <f>VLOOKUP(B165,PMIDresult!A163:A473,1,FALSE)</f>
        <v>#N/A</v>
      </c>
      <c r="D165" s="3" t="s">
        <v>440</v>
      </c>
      <c r="E165" s="3" t="s">
        <v>3</v>
      </c>
      <c r="F165" s="3" t="s">
        <v>616</v>
      </c>
    </row>
    <row r="166" spans="1:8" x14ac:dyDescent="0.25">
      <c r="A166" s="3" t="s">
        <v>683</v>
      </c>
      <c r="C166" s="6" t="e">
        <f>VLOOKUP(B166,PMIDresult!A164:A474,1,FALSE)</f>
        <v>#N/A</v>
      </c>
      <c r="D166" s="3" t="s">
        <v>440</v>
      </c>
      <c r="E166" s="3" t="s">
        <v>3</v>
      </c>
      <c r="F166" s="3" t="s">
        <v>684</v>
      </c>
    </row>
    <row r="167" spans="1:8" x14ac:dyDescent="0.25">
      <c r="A167" s="3" t="s">
        <v>685</v>
      </c>
      <c r="C167" s="6" t="e">
        <f>VLOOKUP(B167,PMIDresult!A165:A475,1,FALSE)</f>
        <v>#N/A</v>
      </c>
      <c r="D167" s="3" t="s">
        <v>440</v>
      </c>
      <c r="E167" s="3" t="s">
        <v>3</v>
      </c>
      <c r="F167" s="3" t="s">
        <v>616</v>
      </c>
    </row>
    <row r="168" spans="1:8" x14ac:dyDescent="0.25">
      <c r="A168" s="3" t="s">
        <v>687</v>
      </c>
      <c r="B168" s="3">
        <v>17041131</v>
      </c>
      <c r="C168" s="6" t="e">
        <f>VLOOKUP(B168,PMIDresult!A1:A476,1,FALSE)</f>
        <v>#N/A</v>
      </c>
      <c r="D168" s="3" t="s">
        <v>686</v>
      </c>
      <c r="E168" s="3" t="s">
        <v>3</v>
      </c>
      <c r="F168" s="3" t="s">
        <v>620</v>
      </c>
      <c r="H168" s="3" t="s">
        <v>688</v>
      </c>
    </row>
    <row r="169" spans="1:8" x14ac:dyDescent="0.25">
      <c r="A169" s="3" t="s">
        <v>690</v>
      </c>
      <c r="B169" s="3">
        <v>17408499</v>
      </c>
      <c r="C169" s="6">
        <f>VLOOKUP(B169,PMIDresult!A167:A477,1,FALSE)</f>
        <v>17408499</v>
      </c>
      <c r="D169" s="3" t="s">
        <v>689</v>
      </c>
    </row>
    <row r="170" spans="1:8" x14ac:dyDescent="0.25">
      <c r="A170" s="3" t="s">
        <v>692</v>
      </c>
      <c r="B170" s="3">
        <v>16724013</v>
      </c>
      <c r="C170" s="6" t="e">
        <f>VLOOKUP(B170,PMIDresult!A168:A478,1,FALSE)</f>
        <v>#N/A</v>
      </c>
      <c r="D170" s="3" t="s">
        <v>691</v>
      </c>
      <c r="E170" s="3" t="s">
        <v>3</v>
      </c>
      <c r="F170" s="3" t="s">
        <v>693</v>
      </c>
    </row>
    <row r="171" spans="1:8" x14ac:dyDescent="0.25">
      <c r="A171" s="3" t="s">
        <v>695</v>
      </c>
      <c r="C171" s="6" t="e">
        <f>VLOOKUP(B171,PMIDresult!A169:A479,1,FALSE)</f>
        <v>#N/A</v>
      </c>
      <c r="D171" s="3" t="s">
        <v>694</v>
      </c>
      <c r="E171" s="3" t="s">
        <v>3</v>
      </c>
      <c r="F171" s="3" t="s">
        <v>650</v>
      </c>
    </row>
    <row r="172" spans="1:8" x14ac:dyDescent="0.25">
      <c r="A172" s="3" t="s">
        <v>697</v>
      </c>
      <c r="B172" s="3">
        <v>16540493</v>
      </c>
      <c r="C172" s="6">
        <f>VLOOKUP(B172,PMIDresult!A170:A480,1,FALSE)</f>
        <v>16540493</v>
      </c>
      <c r="D172" s="3" t="s">
        <v>696</v>
      </c>
    </row>
    <row r="173" spans="1:8" x14ac:dyDescent="0.25">
      <c r="A173" s="3" t="s">
        <v>699</v>
      </c>
      <c r="B173" s="3">
        <v>16565746</v>
      </c>
      <c r="C173" s="6">
        <f>VLOOKUP(B173,PMIDresult!A171:A481,1,FALSE)</f>
        <v>16565746</v>
      </c>
      <c r="D173" s="3" t="s">
        <v>698</v>
      </c>
    </row>
    <row r="174" spans="1:8" x14ac:dyDescent="0.25">
      <c r="A174" s="3" t="s">
        <v>700</v>
      </c>
      <c r="C174" s="6" t="e">
        <f>VLOOKUP(B174,PMIDresult!A172:A482,1,FALSE)</f>
        <v>#N/A</v>
      </c>
      <c r="D174" s="3" t="s">
        <v>440</v>
      </c>
      <c r="E174" s="3" t="s">
        <v>3</v>
      </c>
      <c r="F174" s="3" t="s">
        <v>616</v>
      </c>
    </row>
    <row r="175" spans="1:8" x14ac:dyDescent="0.25">
      <c r="A175" s="3" t="s">
        <v>702</v>
      </c>
      <c r="C175" s="6" t="e">
        <f>VLOOKUP(B175,PMIDresult!A173:A483,1,FALSE)</f>
        <v>#N/A</v>
      </c>
      <c r="D175" s="3" t="s">
        <v>701</v>
      </c>
      <c r="E175" s="3" t="s">
        <v>3</v>
      </c>
      <c r="F175" s="3" t="s">
        <v>703</v>
      </c>
    </row>
    <row r="176" spans="1:8" x14ac:dyDescent="0.25">
      <c r="A176" s="3" t="s">
        <v>705</v>
      </c>
      <c r="C176" s="6" t="e">
        <f>VLOOKUP(B176,PMIDresult!A174:A484,1,FALSE)</f>
        <v>#N/A</v>
      </c>
      <c r="D176" s="3" t="s">
        <v>704</v>
      </c>
      <c r="E176" s="3" t="s">
        <v>3</v>
      </c>
      <c r="F176" s="3" t="s">
        <v>706</v>
      </c>
    </row>
    <row r="177" spans="1:8" x14ac:dyDescent="0.25">
      <c r="A177" s="3" t="s">
        <v>708</v>
      </c>
      <c r="B177" s="3">
        <v>16153863</v>
      </c>
      <c r="C177" s="6">
        <f>VLOOKUP(B177,PMIDresult!A175:A485,1,FALSE)</f>
        <v>16153863</v>
      </c>
      <c r="D177" s="3" t="s">
        <v>707</v>
      </c>
    </row>
    <row r="178" spans="1:8" x14ac:dyDescent="0.25">
      <c r="A178" s="3" t="s">
        <v>710</v>
      </c>
      <c r="B178" s="3">
        <v>16176713</v>
      </c>
      <c r="C178" s="6">
        <f>VLOOKUP(B178,PMIDresult!A176:A486,1,FALSE)</f>
        <v>16176713</v>
      </c>
      <c r="D178" s="3" t="s">
        <v>709</v>
      </c>
    </row>
    <row r="179" spans="1:8" x14ac:dyDescent="0.25">
      <c r="A179" s="3" t="s">
        <v>464</v>
      </c>
      <c r="B179" s="3">
        <v>15914305</v>
      </c>
      <c r="C179" s="6">
        <f>VLOOKUP(B179,PMIDresult!A17:A487,1,FALSE)</f>
        <v>15914305</v>
      </c>
      <c r="D179" s="3" t="s">
        <v>711</v>
      </c>
    </row>
    <row r="180" spans="1:8" x14ac:dyDescent="0.25">
      <c r="A180" s="3" t="s">
        <v>713</v>
      </c>
      <c r="B180" s="3">
        <v>15989749</v>
      </c>
      <c r="C180" s="6">
        <f>VLOOKUP(B180,PMIDresult!A1:A488,1,FALSE)</f>
        <v>15989749</v>
      </c>
      <c r="D180" s="3" t="s">
        <v>712</v>
      </c>
    </row>
    <row r="181" spans="1:8" x14ac:dyDescent="0.25">
      <c r="A181" s="3" t="s">
        <v>715</v>
      </c>
      <c r="B181" s="3">
        <v>16099778</v>
      </c>
      <c r="C181" s="6">
        <f>VLOOKUP(B181,PMIDresult!A1:A489,1,FALSE)</f>
        <v>16099778</v>
      </c>
      <c r="D181" s="3" t="s">
        <v>714</v>
      </c>
    </row>
    <row r="182" spans="1:8" x14ac:dyDescent="0.25">
      <c r="A182" s="3" t="s">
        <v>717</v>
      </c>
      <c r="C182" s="6" t="e">
        <f>VLOOKUP(B182,PMIDresult!A180:A490,1,FALSE)</f>
        <v>#N/A</v>
      </c>
      <c r="D182" s="3" t="s">
        <v>716</v>
      </c>
      <c r="E182" s="3" t="s">
        <v>3</v>
      </c>
      <c r="F182" s="3" t="s">
        <v>620</v>
      </c>
    </row>
    <row r="183" spans="1:8" x14ac:dyDescent="0.25">
      <c r="A183" s="3" t="s">
        <v>719</v>
      </c>
      <c r="C183" s="6" t="e">
        <f>VLOOKUP(B183,PMIDresult!A181:A491,1,FALSE)</f>
        <v>#N/A</v>
      </c>
      <c r="D183" s="3" t="s">
        <v>718</v>
      </c>
      <c r="E183" s="3" t="s">
        <v>3</v>
      </c>
      <c r="F183" s="3" t="s">
        <v>720</v>
      </c>
    </row>
    <row r="184" spans="1:8" x14ac:dyDescent="0.25">
      <c r="A184" s="3" t="s">
        <v>722</v>
      </c>
      <c r="B184" s="3">
        <v>15800289</v>
      </c>
      <c r="C184" s="6" t="e">
        <f>VLOOKUP(B184,PMIDresult!A1:A492,1,FALSE)</f>
        <v>#N/A</v>
      </c>
      <c r="D184" s="3" t="s">
        <v>721</v>
      </c>
      <c r="E184" s="3" t="s">
        <v>3</v>
      </c>
      <c r="F184" s="3" t="s">
        <v>620</v>
      </c>
      <c r="H184" s="3" t="s">
        <v>723</v>
      </c>
    </row>
    <row r="185" spans="1:8" x14ac:dyDescent="0.25">
      <c r="A185" s="3" t="s">
        <v>725</v>
      </c>
      <c r="B185" s="3">
        <v>16451590</v>
      </c>
      <c r="C185" s="6">
        <f>VLOOKUP(B185,PMIDresult!A13:A493,1,FALSE)</f>
        <v>16451590</v>
      </c>
      <c r="D185" s="3" t="s">
        <v>724</v>
      </c>
    </row>
    <row r="186" spans="1:8" x14ac:dyDescent="0.25">
      <c r="A186" s="3" t="s">
        <v>464</v>
      </c>
      <c r="B186" s="3">
        <v>16734134</v>
      </c>
      <c r="C186" s="6">
        <f>VLOOKUP(B186,PMIDresult!A14:A494,1,FALSE)</f>
        <v>16734134</v>
      </c>
    </row>
    <row r="187" spans="1:8" x14ac:dyDescent="0.25">
      <c r="A187" s="3" t="s">
        <v>727</v>
      </c>
      <c r="B187" s="3">
        <v>15474670</v>
      </c>
      <c r="C187" s="6">
        <f>VLOOKUP(B187,PMIDresult!A15:A495,1,FALSE)</f>
        <v>15474670</v>
      </c>
      <c r="D187" s="3" t="s">
        <v>726</v>
      </c>
    </row>
    <row r="188" spans="1:8" x14ac:dyDescent="0.25">
      <c r="A188" s="3" t="s">
        <v>729</v>
      </c>
      <c r="C188" s="6" t="e">
        <f>VLOOKUP(B188,PMIDresult!A16:A496,1,FALSE)</f>
        <v>#N/A</v>
      </c>
      <c r="D188" s="3" t="s">
        <v>728</v>
      </c>
      <c r="E188" s="3" t="s">
        <v>3</v>
      </c>
      <c r="F188" s="3" t="s">
        <v>730</v>
      </c>
    </row>
    <row r="189" spans="1:8" x14ac:dyDescent="0.25">
      <c r="A189" s="3" t="s">
        <v>732</v>
      </c>
      <c r="B189" s="3">
        <v>15306362</v>
      </c>
      <c r="C189" s="6">
        <f>VLOOKUP(B189,PMIDresult!A17:A497,1,FALSE)</f>
        <v>15306362</v>
      </c>
      <c r="D189" s="3" t="s">
        <v>731</v>
      </c>
    </row>
    <row r="190" spans="1:8" x14ac:dyDescent="0.25">
      <c r="A190" s="3" t="s">
        <v>734</v>
      </c>
      <c r="B190" s="3">
        <v>15148406</v>
      </c>
      <c r="C190" s="6">
        <f>VLOOKUP(B190,PMIDresult!A18:A498,1,FALSE)</f>
        <v>15148406</v>
      </c>
      <c r="D190" s="3" t="s">
        <v>733</v>
      </c>
    </row>
    <row r="191" spans="1:8" x14ac:dyDescent="0.25">
      <c r="A191" s="3" t="s">
        <v>736</v>
      </c>
      <c r="B191" s="3">
        <v>14985974</v>
      </c>
      <c r="C191" s="6" t="e">
        <f>VLOOKUP(B191,PMIDresult!A19:A499,1,FALSE)</f>
        <v>#N/A</v>
      </c>
      <c r="D191" s="3" t="s">
        <v>735</v>
      </c>
      <c r="E191" s="3" t="s">
        <v>3</v>
      </c>
      <c r="F191" s="3" t="s">
        <v>616</v>
      </c>
    </row>
    <row r="192" spans="1:8" x14ac:dyDescent="0.25">
      <c r="A192" s="3" t="s">
        <v>738</v>
      </c>
      <c r="B192" s="3">
        <v>15077035</v>
      </c>
      <c r="C192" s="6">
        <f>VLOOKUP(B192,PMIDresult!A20:A500,1,FALSE)</f>
        <v>15077035</v>
      </c>
      <c r="D192" s="3" t="s">
        <v>737</v>
      </c>
    </row>
    <row r="193" spans="1:6" x14ac:dyDescent="0.25">
      <c r="A193" s="3" t="s">
        <v>740</v>
      </c>
      <c r="C193" s="6" t="e">
        <f>VLOOKUP(B193,PMIDresult!A21:A501,1,FALSE)</f>
        <v>#N/A</v>
      </c>
      <c r="D193" s="3" t="s">
        <v>739</v>
      </c>
      <c r="E193" s="3" t="s">
        <v>3</v>
      </c>
      <c r="F193" s="3" t="s">
        <v>730</v>
      </c>
    </row>
    <row r="194" spans="1:6" x14ac:dyDescent="0.25">
      <c r="A194" s="3" t="s">
        <v>742</v>
      </c>
      <c r="C194" s="6" t="e">
        <f>VLOOKUP(B194,PMIDresult!A22:A502,1,FALSE)</f>
        <v>#N/A</v>
      </c>
      <c r="D194" s="3" t="s">
        <v>741</v>
      </c>
      <c r="E194" s="3" t="s">
        <v>3</v>
      </c>
      <c r="F194" s="3" t="s">
        <v>743</v>
      </c>
    </row>
    <row r="195" spans="1:6" x14ac:dyDescent="0.25">
      <c r="A195" s="3" t="s">
        <v>745</v>
      </c>
      <c r="B195" s="3">
        <v>15030018</v>
      </c>
      <c r="C195" s="6">
        <f>VLOOKUP(B195,PMIDresult!A23:A503,1,FALSE)</f>
        <v>15030018</v>
      </c>
      <c r="D195" s="3" t="s">
        <v>744</v>
      </c>
    </row>
    <row r="196" spans="1:6" x14ac:dyDescent="0.25">
      <c r="A196" s="3" t="s">
        <v>748</v>
      </c>
      <c r="C196" s="6" t="e">
        <f>VLOOKUP(B196,PMIDresult!A24:A504,1,FALSE)</f>
        <v>#N/A</v>
      </c>
      <c r="D196" s="3" t="s">
        <v>746</v>
      </c>
      <c r="E196" s="3" t="s">
        <v>3</v>
      </c>
      <c r="F196" s="3" t="s">
        <v>747</v>
      </c>
    </row>
    <row r="197" spans="1:6" x14ac:dyDescent="0.25">
      <c r="A197" s="3" t="s">
        <v>749</v>
      </c>
      <c r="B197" s="3">
        <v>14677849</v>
      </c>
      <c r="C197" s="6">
        <f>VLOOKUP(B197,PMIDresult!A25:A505,1,FALSE)</f>
        <v>14677849</v>
      </c>
    </row>
    <row r="198" spans="1:6" x14ac:dyDescent="0.25">
      <c r="A198" s="3" t="s">
        <v>750</v>
      </c>
      <c r="B198" s="3">
        <v>14971397</v>
      </c>
      <c r="C198" s="6">
        <f>VLOOKUP(B198,PMIDresult!A26:A506,1,FALSE)</f>
        <v>14971397</v>
      </c>
    </row>
    <row r="199" spans="1:6" x14ac:dyDescent="0.25">
      <c r="A199" s="3" t="s">
        <v>752</v>
      </c>
      <c r="C199" s="6" t="e">
        <f>VLOOKUP(B199,PMIDresult!A27:A507,1,FALSE)</f>
        <v>#N/A</v>
      </c>
      <c r="D199" s="3" t="s">
        <v>751</v>
      </c>
      <c r="E199" s="3" t="s">
        <v>3</v>
      </c>
      <c r="F199" s="3" t="s">
        <v>730</v>
      </c>
    </row>
    <row r="200" spans="1:6" x14ac:dyDescent="0.25">
      <c r="A200" s="3" t="s">
        <v>754</v>
      </c>
      <c r="B200" s="3">
        <v>14520251</v>
      </c>
      <c r="C200" s="6">
        <f>VLOOKUP(B200,PMIDresult!A28:A508,1,FALSE)</f>
        <v>14520251</v>
      </c>
      <c r="D200" s="3" t="s">
        <v>753</v>
      </c>
    </row>
    <row r="201" spans="1:6" x14ac:dyDescent="0.25">
      <c r="A201" s="3" t="s">
        <v>756</v>
      </c>
      <c r="B201" s="3">
        <v>12953173</v>
      </c>
      <c r="C201" s="6">
        <f>VLOOKUP(B201,PMIDresult!A29:A509,1,FALSE)</f>
        <v>12953173</v>
      </c>
      <c r="D201" s="3" t="s">
        <v>755</v>
      </c>
    </row>
    <row r="202" spans="1:6" x14ac:dyDescent="0.25">
      <c r="A202" s="3" t="s">
        <v>758</v>
      </c>
      <c r="B202" s="3">
        <v>12810039</v>
      </c>
      <c r="C202" s="6">
        <f>VLOOKUP(B202,PMIDresult!A30:A510,1,FALSE)</f>
        <v>12810039</v>
      </c>
      <c r="D202" s="3" t="s">
        <v>757</v>
      </c>
    </row>
    <row r="203" spans="1:6" x14ac:dyDescent="0.25">
      <c r="A203" s="3" t="s">
        <v>760</v>
      </c>
      <c r="C203" s="6" t="e">
        <f>VLOOKUP(B203,PMIDresult!A31:A511,1,FALSE)</f>
        <v>#N/A</v>
      </c>
      <c r="D203" s="3" t="s">
        <v>759</v>
      </c>
      <c r="E203" s="3" t="s">
        <v>3</v>
      </c>
      <c r="F203" s="3" t="s">
        <v>616</v>
      </c>
    </row>
    <row r="204" spans="1:6" x14ac:dyDescent="0.25">
      <c r="A204" s="3" t="s">
        <v>762</v>
      </c>
      <c r="B204" s="3">
        <v>12737660</v>
      </c>
      <c r="C204" s="6">
        <f>VLOOKUP(B204,PMIDresult!A32:A512,1,FALSE)</f>
        <v>12737660</v>
      </c>
      <c r="D204" s="3" t="s">
        <v>761</v>
      </c>
    </row>
    <row r="205" spans="1:6" x14ac:dyDescent="0.25">
      <c r="A205" s="3" t="s">
        <v>764</v>
      </c>
      <c r="B205" s="3">
        <v>12713744</v>
      </c>
      <c r="C205" s="6">
        <f>VLOOKUP(B205,PMIDresult!A33:A513,1,FALSE)</f>
        <v>12713744</v>
      </c>
      <c r="D205" s="3" t="s">
        <v>763</v>
      </c>
    </row>
    <row r="206" spans="1:6" x14ac:dyDescent="0.25">
      <c r="A206" s="3" t="s">
        <v>766</v>
      </c>
      <c r="B206" s="3">
        <v>12664962</v>
      </c>
      <c r="C206" s="6" t="e">
        <f>VLOOKUP(B206,PMIDresult!A4:A514,1,FALSE)</f>
        <v>#N/A</v>
      </c>
      <c r="D206" s="3" t="s">
        <v>765</v>
      </c>
      <c r="E206" s="3" t="s">
        <v>3</v>
      </c>
      <c r="F206" s="3" t="s">
        <v>620</v>
      </c>
    </row>
    <row r="207" spans="1:6" x14ac:dyDescent="0.25">
      <c r="A207" s="3" t="s">
        <v>768</v>
      </c>
      <c r="B207" s="3">
        <v>12584245</v>
      </c>
      <c r="C207" s="6">
        <f>VLOOKUP(B207,PMIDresult!A35:A515,1,FALSE)</f>
        <v>12584245</v>
      </c>
      <c r="D207" s="3" t="s">
        <v>767</v>
      </c>
    </row>
    <row r="208" spans="1:6" x14ac:dyDescent="0.25">
      <c r="A208" s="3" t="s">
        <v>770</v>
      </c>
      <c r="B208" s="3">
        <v>12414083</v>
      </c>
      <c r="C208" s="6">
        <f>VLOOKUP(B208,PMIDresult!A36:A516,1,FALSE)</f>
        <v>12414083</v>
      </c>
      <c r="D208" s="3" t="s">
        <v>769</v>
      </c>
    </row>
    <row r="209" spans="1:8" x14ac:dyDescent="0.25">
      <c r="A209" s="3" t="s">
        <v>772</v>
      </c>
      <c r="C209" s="6" t="e">
        <f>VLOOKUP(B209,PMIDresult!A37:A517,1,FALSE)</f>
        <v>#N/A</v>
      </c>
      <c r="D209" s="3" t="s">
        <v>771</v>
      </c>
      <c r="E209" s="3" t="s">
        <v>3</v>
      </c>
      <c r="F209" s="3" t="s">
        <v>773</v>
      </c>
    </row>
    <row r="210" spans="1:8" x14ac:dyDescent="0.25">
      <c r="A210" s="3" t="s">
        <v>776</v>
      </c>
      <c r="C210" s="6" t="e">
        <f>VLOOKUP(B210,PMIDresult!A38:A518,1,FALSE)</f>
        <v>#N/A</v>
      </c>
      <c r="D210" s="3" t="s">
        <v>774</v>
      </c>
      <c r="E210" s="3" t="s">
        <v>3</v>
      </c>
      <c r="F210" s="3" t="s">
        <v>775</v>
      </c>
    </row>
    <row r="211" spans="1:8" x14ac:dyDescent="0.25">
      <c r="A211" s="3" t="s">
        <v>778</v>
      </c>
      <c r="B211" s="3">
        <v>12649571</v>
      </c>
      <c r="C211" s="6" t="e">
        <f>VLOOKUP(B211,PMIDresult!A1:A519,1,FALSE)</f>
        <v>#N/A</v>
      </c>
      <c r="D211" s="3" t="s">
        <v>777</v>
      </c>
      <c r="E211" s="3" t="s">
        <v>3</v>
      </c>
      <c r="F211" s="3" t="s">
        <v>620</v>
      </c>
      <c r="H211" s="3" t="s">
        <v>779</v>
      </c>
    </row>
    <row r="212" spans="1:8" x14ac:dyDescent="0.25">
      <c r="A212" s="3" t="s">
        <v>780</v>
      </c>
      <c r="B212" s="3">
        <v>12674831</v>
      </c>
      <c r="C212" s="6">
        <f>VLOOKUP(B212,PMIDresult!A40:A520,1,FALSE)</f>
        <v>12674831</v>
      </c>
    </row>
    <row r="213" spans="1:8" x14ac:dyDescent="0.25">
      <c r="A213" s="3" t="s">
        <v>782</v>
      </c>
      <c r="B213" s="3">
        <v>12473259</v>
      </c>
      <c r="C213" s="6">
        <f>VLOOKUP(B213,PMIDresult!A41:A521,1,FALSE)</f>
        <v>12473259</v>
      </c>
      <c r="D213" s="3" t="s">
        <v>781</v>
      </c>
    </row>
    <row r="214" spans="1:8" x14ac:dyDescent="0.25">
      <c r="A214" s="3" t="s">
        <v>784</v>
      </c>
      <c r="B214" s="3">
        <v>12241949</v>
      </c>
      <c r="C214" s="6">
        <f>VLOOKUP(B214,PMIDresult!A42:A522,1,FALSE)</f>
        <v>12241949</v>
      </c>
      <c r="D214" s="3" t="s">
        <v>783</v>
      </c>
    </row>
    <row r="215" spans="1:8" x14ac:dyDescent="0.25">
      <c r="A215" s="3" t="s">
        <v>786</v>
      </c>
      <c r="B215" s="3">
        <v>21665725</v>
      </c>
      <c r="C215" s="6">
        <f>VLOOKUP(B215,PMIDresult!A43:A523,1,FALSE)</f>
        <v>21665725</v>
      </c>
      <c r="D215" s="3" t="s">
        <v>785</v>
      </c>
    </row>
    <row r="216" spans="1:8" x14ac:dyDescent="0.25">
      <c r="A216" s="3" t="s">
        <v>464</v>
      </c>
      <c r="B216" s="3">
        <v>12416449</v>
      </c>
      <c r="C216" s="6">
        <f>VLOOKUP(B216,PMIDresult!A24:A524,1,FALSE)</f>
        <v>12416449</v>
      </c>
      <c r="D216" s="3" t="s">
        <v>440</v>
      </c>
    </row>
    <row r="217" spans="1:8" x14ac:dyDescent="0.25">
      <c r="A217" s="3" t="s">
        <v>788</v>
      </c>
      <c r="B217" s="3">
        <v>18707429</v>
      </c>
      <c r="C217" s="6">
        <f>VLOOKUP(B217,PMIDresult!A1:A525,1,FALSE)</f>
        <v>18707429</v>
      </c>
      <c r="D217" s="3" t="s">
        <v>787</v>
      </c>
    </row>
    <row r="218" spans="1:8" x14ac:dyDescent="0.25">
      <c r="A218" s="3" t="s">
        <v>790</v>
      </c>
      <c r="B218" s="3">
        <v>12031137</v>
      </c>
      <c r="C218" s="6" t="e">
        <f>VLOOKUP(B218,PMIDresult!A2:A526,1,FALSE)</f>
        <v>#N/A</v>
      </c>
      <c r="D218" s="3" t="s">
        <v>789</v>
      </c>
      <c r="E218" s="3" t="s">
        <v>3</v>
      </c>
      <c r="F218" s="3" t="s">
        <v>792</v>
      </c>
      <c r="H218" s="3" t="s">
        <v>791</v>
      </c>
    </row>
    <row r="219" spans="1:8" x14ac:dyDescent="0.25">
      <c r="A219" s="3" t="s">
        <v>794</v>
      </c>
      <c r="B219" s="3">
        <v>11868061</v>
      </c>
      <c r="C219" s="6">
        <f>VLOOKUP(B219,PMIDresult!A3:A527,1,FALSE)</f>
        <v>11868061</v>
      </c>
      <c r="D219" s="3" t="s">
        <v>793</v>
      </c>
    </row>
    <row r="220" spans="1:8" x14ac:dyDescent="0.25">
      <c r="A220" s="3" t="s">
        <v>796</v>
      </c>
      <c r="C220" s="6" t="e">
        <f>VLOOKUP(B220,PMIDresult!A4:A528,1,FALSE)</f>
        <v>#N/A</v>
      </c>
      <c r="D220" s="3" t="s">
        <v>795</v>
      </c>
      <c r="E220" s="3" t="s">
        <v>3</v>
      </c>
      <c r="F220" s="3" t="s">
        <v>616</v>
      </c>
    </row>
    <row r="221" spans="1:8" x14ac:dyDescent="0.25">
      <c r="A221" s="3" t="s">
        <v>464</v>
      </c>
      <c r="B221" s="3">
        <v>12018116</v>
      </c>
      <c r="C221" s="6">
        <f>VLOOKUP(B221,PMIDresult!A5:A529,1,FALSE)</f>
        <v>12018116</v>
      </c>
      <c r="D221" s="3" t="s">
        <v>797</v>
      </c>
    </row>
    <row r="222" spans="1:8" x14ac:dyDescent="0.25">
      <c r="A222" s="3" t="s">
        <v>464</v>
      </c>
      <c r="B222" s="3">
        <v>12474789</v>
      </c>
      <c r="C222" s="6">
        <f>VLOOKUP(B222,PMIDresult!A6:A530,1,FALSE)</f>
        <v>12474789</v>
      </c>
      <c r="D222" s="3" t="s">
        <v>440</v>
      </c>
    </row>
    <row r="223" spans="1:8" x14ac:dyDescent="0.25">
      <c r="A223" s="3" t="s">
        <v>799</v>
      </c>
      <c r="C223" s="6" t="e">
        <f>VLOOKUP(B223,PMIDresult!A7:A531,1,FALSE)</f>
        <v>#N/A</v>
      </c>
      <c r="D223" s="3" t="s">
        <v>798</v>
      </c>
      <c r="E223" s="3" t="s">
        <v>3</v>
      </c>
      <c r="F223" s="3" t="s">
        <v>616</v>
      </c>
    </row>
    <row r="224" spans="1:8" x14ac:dyDescent="0.25">
      <c r="A224" s="3" t="s">
        <v>800</v>
      </c>
      <c r="B224" s="3">
        <v>11599737</v>
      </c>
      <c r="C224" s="6">
        <f>VLOOKUP(B224,PMIDresult!A8:A532,1,FALSE)</f>
        <v>11599737</v>
      </c>
    </row>
    <row r="225" spans="1:8" x14ac:dyDescent="0.25">
      <c r="A225" s="3" t="s">
        <v>801</v>
      </c>
      <c r="C225" s="6" t="e">
        <f>VLOOKUP(B225,PMIDresult!A9:A533,1,FALSE)</f>
        <v>#N/A</v>
      </c>
      <c r="D225" s="3" t="s">
        <v>802</v>
      </c>
      <c r="E225" s="3" t="s">
        <v>3</v>
      </c>
      <c r="F225" s="3" t="s">
        <v>803</v>
      </c>
    </row>
    <row r="226" spans="1:8" x14ac:dyDescent="0.25">
      <c r="A226" s="3" t="s">
        <v>805</v>
      </c>
      <c r="B226" s="3">
        <v>11170989</v>
      </c>
      <c r="C226" s="6">
        <f>VLOOKUP(B226,PMIDresult!A10:A534,1,FALSE)</f>
        <v>11170989</v>
      </c>
      <c r="D226" s="3" t="s">
        <v>804</v>
      </c>
    </row>
    <row r="227" spans="1:8" x14ac:dyDescent="0.25">
      <c r="A227" s="3" t="s">
        <v>807</v>
      </c>
      <c r="B227" s="3">
        <v>11260210</v>
      </c>
      <c r="C227" s="6">
        <f>VLOOKUP(B227,PMIDresult!A11:A535,1,FALSE)</f>
        <v>11260210</v>
      </c>
      <c r="D227" s="3" t="s">
        <v>806</v>
      </c>
    </row>
    <row r="228" spans="1:8" x14ac:dyDescent="0.25">
      <c r="A228" s="3" t="s">
        <v>809</v>
      </c>
      <c r="B228" s="3">
        <v>11285981</v>
      </c>
      <c r="C228" s="6">
        <f>VLOOKUP(B228,PMIDresult!A12:A536,1,FALSE)</f>
        <v>11285981</v>
      </c>
      <c r="D228" s="3" t="s">
        <v>808</v>
      </c>
    </row>
    <row r="229" spans="1:8" x14ac:dyDescent="0.25">
      <c r="A229" s="3" t="s">
        <v>810</v>
      </c>
      <c r="B229" s="3">
        <v>11466962</v>
      </c>
      <c r="C229" s="6" t="e">
        <f>VLOOKUP(B229,PMIDresult!A13:A537,1,FALSE)</f>
        <v>#N/A</v>
      </c>
      <c r="D229" s="3" t="s">
        <v>811</v>
      </c>
      <c r="E229" s="3" t="s">
        <v>3</v>
      </c>
      <c r="F229" s="3" t="s">
        <v>620</v>
      </c>
      <c r="H229" s="3" t="s">
        <v>812</v>
      </c>
    </row>
    <row r="230" spans="1:8" x14ac:dyDescent="0.25">
      <c r="A230" s="3" t="s">
        <v>814</v>
      </c>
      <c r="B230" s="3">
        <v>11700286</v>
      </c>
      <c r="C230" s="6">
        <f>VLOOKUP(B230,PMIDresult!A14:A538,1,FALSE)</f>
        <v>11700286</v>
      </c>
      <c r="D230" s="3" t="s">
        <v>813</v>
      </c>
    </row>
    <row r="231" spans="1:8" x14ac:dyDescent="0.25">
      <c r="A231" s="3" t="s">
        <v>815</v>
      </c>
      <c r="C231" s="6" t="e">
        <f>VLOOKUP(B231,PMIDresult!A15:A539,1,FALSE)</f>
        <v>#N/A</v>
      </c>
      <c r="D231" s="3" t="s">
        <v>797</v>
      </c>
      <c r="E231" s="3" t="s">
        <v>3</v>
      </c>
      <c r="F231" s="3" t="s">
        <v>816</v>
      </c>
      <c r="H231" s="3" t="s">
        <v>817</v>
      </c>
    </row>
    <row r="232" spans="1:8" x14ac:dyDescent="0.25">
      <c r="A232" s="3" t="s">
        <v>819</v>
      </c>
      <c r="B232" s="3">
        <v>11206956</v>
      </c>
      <c r="C232" s="6">
        <f>VLOOKUP(B232,PMIDresult!A16:A540,1,FALSE)</f>
        <v>11206956</v>
      </c>
      <c r="D232" s="3" t="s">
        <v>818</v>
      </c>
    </row>
    <row r="233" spans="1:8" x14ac:dyDescent="0.25">
      <c r="A233" s="3" t="s">
        <v>821</v>
      </c>
      <c r="B233" s="3">
        <v>11583103</v>
      </c>
      <c r="C233" s="6">
        <f>VLOOKUP(B233,PMIDresult!A17:A541,1,FALSE)</f>
        <v>11583103</v>
      </c>
      <c r="D233" s="3" t="s">
        <v>820</v>
      </c>
    </row>
    <row r="234" spans="1:8" x14ac:dyDescent="0.25">
      <c r="A234" s="3" t="s">
        <v>823</v>
      </c>
      <c r="C234" s="6" t="e">
        <f>VLOOKUP(B234,PMIDresult!A18:A542,1,FALSE)</f>
        <v>#N/A</v>
      </c>
      <c r="D234" s="3" t="s">
        <v>822</v>
      </c>
      <c r="E234" s="3" t="s">
        <v>3</v>
      </c>
      <c r="F234" s="3" t="s">
        <v>824</v>
      </c>
    </row>
    <row r="235" spans="1:8" x14ac:dyDescent="0.25">
      <c r="A235" s="3" t="s">
        <v>825</v>
      </c>
      <c r="C235" s="6" t="e">
        <f>VLOOKUP(B235,PMIDresult!A19:A543,1,FALSE)</f>
        <v>#N/A</v>
      </c>
      <c r="D235" s="3" t="s">
        <v>440</v>
      </c>
      <c r="E235" s="3" t="s">
        <v>3</v>
      </c>
      <c r="F235" s="3" t="s">
        <v>826</v>
      </c>
      <c r="H235" s="3" t="s">
        <v>827</v>
      </c>
    </row>
    <row r="236" spans="1:8" x14ac:dyDescent="0.25">
      <c r="A236" s="3" t="s">
        <v>829</v>
      </c>
      <c r="B236" s="3">
        <v>10968727</v>
      </c>
      <c r="C236" s="6">
        <f>VLOOKUP(B236,PMIDresult!A20:A544,1,FALSE)</f>
        <v>10968727</v>
      </c>
      <c r="D236" s="3" t="s">
        <v>828</v>
      </c>
    </row>
    <row r="237" spans="1:8" x14ac:dyDescent="0.25">
      <c r="A237" s="3" t="s">
        <v>831</v>
      </c>
      <c r="B237" s="3">
        <v>10849075</v>
      </c>
      <c r="C237" s="6">
        <f>VLOOKUP(B237,PMIDresult!A21:A545,1,FALSE)</f>
        <v>10849075</v>
      </c>
      <c r="D237" s="3" t="s">
        <v>830</v>
      </c>
    </row>
    <row r="238" spans="1:8" x14ac:dyDescent="0.25">
      <c r="A238" s="3" t="s">
        <v>833</v>
      </c>
      <c r="B238" s="3">
        <v>10849076</v>
      </c>
      <c r="C238" s="6">
        <f>VLOOKUP(B238,PMIDresult!A22:A546,1,FALSE)</f>
        <v>10849076</v>
      </c>
      <c r="D238" s="3" t="s">
        <v>832</v>
      </c>
    </row>
    <row r="239" spans="1:8" x14ac:dyDescent="0.25">
      <c r="A239" s="3" t="s">
        <v>834</v>
      </c>
      <c r="B239" s="3">
        <v>10818078</v>
      </c>
      <c r="C239" s="6" t="e">
        <f>VLOOKUP(B239,PMIDresult!A23:A547,1,FALSE)</f>
        <v>#N/A</v>
      </c>
      <c r="E239" s="3" t="s">
        <v>3</v>
      </c>
      <c r="F239" s="3" t="s">
        <v>620</v>
      </c>
      <c r="H239" s="3" t="s">
        <v>835</v>
      </c>
    </row>
    <row r="240" spans="1:8" x14ac:dyDescent="0.25">
      <c r="A240" s="3" t="s">
        <v>837</v>
      </c>
      <c r="B240" s="3">
        <v>10766987</v>
      </c>
      <c r="C240" s="6">
        <f>VLOOKUP(B240,PMIDresult!A24:A548,1,FALSE)</f>
        <v>10766987</v>
      </c>
      <c r="D240" s="3" t="s">
        <v>836</v>
      </c>
    </row>
    <row r="241" spans="1:8" x14ac:dyDescent="0.25">
      <c r="A241" s="3" t="s">
        <v>838</v>
      </c>
      <c r="B241" s="3">
        <v>10768420</v>
      </c>
      <c r="C241" s="6" t="e">
        <f>VLOOKUP(B241,PMIDresult!A25:A549,1,FALSE)</f>
        <v>#N/A</v>
      </c>
      <c r="D241" s="3" t="s">
        <v>839</v>
      </c>
      <c r="E241" s="3" t="s">
        <v>3</v>
      </c>
      <c r="F241" s="3" t="s">
        <v>816</v>
      </c>
      <c r="H241" s="3" t="s">
        <v>840</v>
      </c>
    </row>
    <row r="242" spans="1:8" x14ac:dyDescent="0.25">
      <c r="A242" s="3" t="s">
        <v>841</v>
      </c>
      <c r="B242" s="3">
        <v>10768422</v>
      </c>
      <c r="C242" s="6" t="e">
        <f>VLOOKUP(B242,PMIDresult!A26:A550,1,FALSE)</f>
        <v>#N/A</v>
      </c>
      <c r="D242" s="3" t="s">
        <v>843</v>
      </c>
      <c r="E242" s="3" t="s">
        <v>3</v>
      </c>
      <c r="F242" s="3" t="s">
        <v>620</v>
      </c>
      <c r="H242" s="3" t="s">
        <v>842</v>
      </c>
    </row>
    <row r="243" spans="1:8" x14ac:dyDescent="0.25">
      <c r="A243" s="3" t="s">
        <v>845</v>
      </c>
      <c r="B243" s="3">
        <v>10757629</v>
      </c>
      <c r="C243" s="6">
        <f>VLOOKUP(B243,PMIDresult!A27:A551,1,FALSE)</f>
        <v>10757629</v>
      </c>
      <c r="D243" s="3" t="s">
        <v>844</v>
      </c>
    </row>
    <row r="244" spans="1:8" x14ac:dyDescent="0.25">
      <c r="A244" s="3" t="s">
        <v>846</v>
      </c>
      <c r="C244" s="6" t="e">
        <f>VLOOKUP(B244,PMIDresult!A28:A552,1,FALSE)</f>
        <v>#N/A</v>
      </c>
      <c r="D244" s="3" t="s">
        <v>440</v>
      </c>
      <c r="E244" s="3" t="s">
        <v>3</v>
      </c>
      <c r="F244" s="3" t="s">
        <v>847</v>
      </c>
    </row>
    <row r="245" spans="1:8" x14ac:dyDescent="0.25">
      <c r="A245" s="3" t="s">
        <v>849</v>
      </c>
      <c r="B245" s="3">
        <v>10516353</v>
      </c>
      <c r="C245" s="6">
        <f>VLOOKUP(B245,PMIDresult!A29:A553,1,FALSE)</f>
        <v>10516353</v>
      </c>
      <c r="D245" s="3" t="s">
        <v>848</v>
      </c>
    </row>
    <row r="246" spans="1:8" x14ac:dyDescent="0.25">
      <c r="A246" s="3" t="s">
        <v>850</v>
      </c>
      <c r="B246" s="3">
        <v>10541404</v>
      </c>
      <c r="C246" s="6">
        <f>VLOOKUP(B246,PMIDresult!A30:A554,1,FALSE)</f>
        <v>10541404</v>
      </c>
      <c r="D246" s="3" t="s">
        <v>440</v>
      </c>
    </row>
    <row r="247" spans="1:8" x14ac:dyDescent="0.25">
      <c r="A247" s="3" t="s">
        <v>852</v>
      </c>
      <c r="C247" s="6" t="e">
        <f>VLOOKUP(B247,PMIDresult!A31:A555,1,FALSE)</f>
        <v>#N/A</v>
      </c>
      <c r="D247" s="3" t="s">
        <v>851</v>
      </c>
      <c r="E247" s="3" t="s">
        <v>3</v>
      </c>
      <c r="F247" s="3" t="s">
        <v>616</v>
      </c>
    </row>
    <row r="248" spans="1:8" x14ac:dyDescent="0.25">
      <c r="A248" s="3" t="s">
        <v>854</v>
      </c>
      <c r="B248" s="3">
        <v>10382577</v>
      </c>
      <c r="C248" s="6">
        <f>VLOOKUP(B248,PMIDresult!A32:A556,1,FALSE)</f>
        <v>10382577</v>
      </c>
      <c r="D248" s="3" t="s">
        <v>853</v>
      </c>
    </row>
    <row r="249" spans="1:8" x14ac:dyDescent="0.25">
      <c r="A249" s="3" t="s">
        <v>855</v>
      </c>
      <c r="C249" s="6" t="e">
        <f>VLOOKUP(B249,PMIDresult!A33:A557,1,FALSE)</f>
        <v>#N/A</v>
      </c>
      <c r="E249" s="3" t="s">
        <v>3</v>
      </c>
      <c r="F249" s="3" t="s">
        <v>856</v>
      </c>
      <c r="H249" s="3" t="s">
        <v>862</v>
      </c>
    </row>
    <row r="250" spans="1:8" x14ac:dyDescent="0.25">
      <c r="A250" s="3" t="s">
        <v>858</v>
      </c>
      <c r="B250" s="3">
        <v>9915570</v>
      </c>
      <c r="C250" s="6">
        <f>VLOOKUP(B250,PMIDresult!A34:A558,1,FALSE)</f>
        <v>9915570</v>
      </c>
      <c r="D250" s="3" t="s">
        <v>857</v>
      </c>
    </row>
    <row r="251" spans="1:8" x14ac:dyDescent="0.25">
      <c r="A251" s="3" t="s">
        <v>860</v>
      </c>
      <c r="B251" s="3">
        <v>9893071</v>
      </c>
      <c r="C251" s="6">
        <f>VLOOKUP(B251,PMIDresult!A35:A559,1,FALSE)</f>
        <v>9893071</v>
      </c>
      <c r="D251" s="3" t="s">
        <v>859</v>
      </c>
    </row>
    <row r="252" spans="1:8" x14ac:dyDescent="0.25">
      <c r="A252" s="3" t="s">
        <v>863</v>
      </c>
      <c r="C252" s="6" t="e">
        <f>VLOOKUP(B252,PMIDresult!A36:A560,1,FALSE)</f>
        <v>#N/A</v>
      </c>
      <c r="D252" s="3" t="s">
        <v>861</v>
      </c>
      <c r="E252" s="3" t="s">
        <v>3</v>
      </c>
    </row>
    <row r="253" spans="1:8" x14ac:dyDescent="0.25">
      <c r="A253" s="3" t="s">
        <v>865</v>
      </c>
      <c r="B253" s="3">
        <v>9773847</v>
      </c>
      <c r="C253" s="6">
        <f>VLOOKUP(B253,PMIDresult!A37:A561,1,FALSE)</f>
        <v>9773847</v>
      </c>
      <c r="D253" s="3" t="s">
        <v>864</v>
      </c>
    </row>
    <row r="254" spans="1:8" x14ac:dyDescent="0.25">
      <c r="A254" s="3" t="s">
        <v>867</v>
      </c>
      <c r="B254" s="3">
        <v>9924609</v>
      </c>
      <c r="C254" s="6">
        <f>VLOOKUP(B254,PMIDresult!A38:A562,1,FALSE)</f>
        <v>9924609</v>
      </c>
      <c r="D254" s="3" t="s">
        <v>866</v>
      </c>
    </row>
    <row r="255" spans="1:8" x14ac:dyDescent="0.25">
      <c r="A255" s="3" t="s">
        <v>869</v>
      </c>
      <c r="B255" s="3">
        <v>9817574</v>
      </c>
      <c r="C255" s="6">
        <f>VLOOKUP(B255,PMIDresult!A39:A563,1,FALSE)</f>
        <v>9817574</v>
      </c>
      <c r="D255" s="3" t="s">
        <v>868</v>
      </c>
    </row>
    <row r="256" spans="1:8" x14ac:dyDescent="0.25">
      <c r="A256" s="3" t="s">
        <v>871</v>
      </c>
      <c r="C256" s="6" t="e">
        <f>VLOOKUP(B256,PMIDresult!A40:A564,1,FALSE)</f>
        <v>#N/A</v>
      </c>
      <c r="D256" s="3" t="s">
        <v>870</v>
      </c>
      <c r="E256" s="3" t="s">
        <v>3</v>
      </c>
      <c r="F256" s="3" t="s">
        <v>872</v>
      </c>
    </row>
    <row r="257" spans="1:8" x14ac:dyDescent="0.25">
      <c r="A257" s="3" t="s">
        <v>873</v>
      </c>
      <c r="C257" s="6" t="e">
        <f>VLOOKUP(B257,PMIDresult!A41:A565,1,FALSE)</f>
        <v>#N/A</v>
      </c>
      <c r="D257" s="3" t="s">
        <v>874</v>
      </c>
      <c r="E257" s="3" t="s">
        <v>3</v>
      </c>
      <c r="F257" s="3" t="s">
        <v>875</v>
      </c>
    </row>
    <row r="258" spans="1:8" x14ac:dyDescent="0.25">
      <c r="A258" s="3" t="s">
        <v>877</v>
      </c>
      <c r="B258" s="3">
        <v>9504818</v>
      </c>
      <c r="C258" s="6">
        <f>VLOOKUP(B258,PMIDresult!A42:A566,1,FALSE)</f>
        <v>9504818</v>
      </c>
      <c r="D258" s="3" t="s">
        <v>876</v>
      </c>
    </row>
    <row r="259" spans="1:8" x14ac:dyDescent="0.25">
      <c r="A259" s="3" t="s">
        <v>879</v>
      </c>
      <c r="B259" s="3">
        <v>9395743</v>
      </c>
      <c r="C259" s="6">
        <f>VLOOKUP(B259,PMIDresult!A43:A567,1,FALSE)</f>
        <v>9395743</v>
      </c>
      <c r="D259" s="3" t="s">
        <v>878</v>
      </c>
    </row>
    <row r="260" spans="1:8" x14ac:dyDescent="0.25">
      <c r="A260" s="3" t="s">
        <v>881</v>
      </c>
      <c r="C260" s="6" t="e">
        <f>VLOOKUP(B260,PMIDresult!A44:A568,1,FALSE)</f>
        <v>#N/A</v>
      </c>
      <c r="D260" s="3" t="s">
        <v>880</v>
      </c>
      <c r="E260" s="3" t="s">
        <v>3</v>
      </c>
      <c r="F260" s="3" t="s">
        <v>616</v>
      </c>
    </row>
    <row r="261" spans="1:8" x14ac:dyDescent="0.25">
      <c r="A261" s="3" t="s">
        <v>883</v>
      </c>
      <c r="B261" s="3">
        <v>9881129</v>
      </c>
      <c r="C261" s="6">
        <f>VLOOKUP(B261,PMIDresult!A45:A569,1,FALSE)</f>
        <v>9881129</v>
      </c>
      <c r="D261" s="3" t="s">
        <v>882</v>
      </c>
    </row>
    <row r="262" spans="1:8" x14ac:dyDescent="0.25">
      <c r="A262" s="3" t="s">
        <v>885</v>
      </c>
      <c r="B262" s="3">
        <v>9050927</v>
      </c>
      <c r="C262" s="6">
        <f>VLOOKUP(B262,PMIDresult!A46:A570,1,FALSE)</f>
        <v>9050927</v>
      </c>
      <c r="D262" s="3" t="s">
        <v>884</v>
      </c>
    </row>
    <row r="263" spans="1:8" x14ac:dyDescent="0.25">
      <c r="A263" s="3" t="s">
        <v>887</v>
      </c>
      <c r="C263" s="6" t="e">
        <f>VLOOKUP(B263,PMIDresult!A47:A571,1,FALSE)</f>
        <v>#N/A</v>
      </c>
      <c r="D263" s="3" t="s">
        <v>886</v>
      </c>
      <c r="E263" s="3" t="s">
        <v>3</v>
      </c>
      <c r="F263" s="3" t="s">
        <v>888</v>
      </c>
    </row>
    <row r="264" spans="1:8" x14ac:dyDescent="0.25">
      <c r="A264" s="3" t="s">
        <v>890</v>
      </c>
      <c r="B264" s="3">
        <v>9055062</v>
      </c>
      <c r="C264" s="6">
        <f>VLOOKUP(B264,PMIDresult!A48:A572,1,FALSE)</f>
        <v>9055062</v>
      </c>
      <c r="D264" s="3" t="s">
        <v>889</v>
      </c>
    </row>
    <row r="265" spans="1:8" x14ac:dyDescent="0.25">
      <c r="A265" s="3" t="s">
        <v>892</v>
      </c>
      <c r="B265" s="3">
        <v>8990370</v>
      </c>
      <c r="C265" s="6">
        <f>VLOOKUP(B265,PMIDresult!A49:A573,1,FALSE)</f>
        <v>8990370</v>
      </c>
      <c r="D265" s="3" t="s">
        <v>891</v>
      </c>
    </row>
    <row r="266" spans="1:8" x14ac:dyDescent="0.25">
      <c r="A266" s="3" t="s">
        <v>893</v>
      </c>
      <c r="C266" s="6" t="e">
        <f>VLOOKUP(B266,PMIDresult!A50:A574,1,FALSE)</f>
        <v>#N/A</v>
      </c>
      <c r="D266" s="3" t="s">
        <v>440</v>
      </c>
      <c r="E266" s="3" t="s">
        <v>3</v>
      </c>
      <c r="F266" s="3" t="s">
        <v>894</v>
      </c>
    </row>
    <row r="267" spans="1:8" x14ac:dyDescent="0.25">
      <c r="A267" s="3" t="s">
        <v>896</v>
      </c>
      <c r="B267" s="3">
        <v>8933005</v>
      </c>
      <c r="C267" s="6" t="e">
        <f>VLOOKUP(B267,PMIDresult!A51:A575,1,FALSE)</f>
        <v>#N/A</v>
      </c>
      <c r="D267" s="3" t="s">
        <v>895</v>
      </c>
      <c r="E267" s="3" t="s">
        <v>3</v>
      </c>
      <c r="F267" s="3" t="s">
        <v>620</v>
      </c>
      <c r="H267" s="3" t="s">
        <v>897</v>
      </c>
    </row>
    <row r="268" spans="1:8" x14ac:dyDescent="0.25">
      <c r="A268" s="3" t="s">
        <v>899</v>
      </c>
      <c r="B268" s="3">
        <v>8853066</v>
      </c>
      <c r="C268" s="6">
        <f>VLOOKUP(B268,PMIDresult!A52:A576,1,FALSE)</f>
        <v>8853066</v>
      </c>
      <c r="D268" s="3" t="s">
        <v>898</v>
      </c>
    </row>
    <row r="269" spans="1:8" x14ac:dyDescent="0.25">
      <c r="A269" s="3" t="s">
        <v>900</v>
      </c>
      <c r="C269" s="6" t="e">
        <f>VLOOKUP(B269,PMIDresult!A53:A577,1,FALSE)</f>
        <v>#N/A</v>
      </c>
      <c r="D269" s="3" t="s">
        <v>440</v>
      </c>
      <c r="E269" s="3" t="s">
        <v>3</v>
      </c>
      <c r="F269" s="3" t="s">
        <v>616</v>
      </c>
    </row>
    <row r="270" spans="1:8" x14ac:dyDescent="0.25">
      <c r="A270" s="3" t="s">
        <v>901</v>
      </c>
      <c r="B270" s="3">
        <v>8652823</v>
      </c>
      <c r="C270" s="6">
        <f>VLOOKUP(B270,PMIDresult!A54:A578,1,FALSE)</f>
        <v>8652823</v>
      </c>
      <c r="D270" s="3" t="s">
        <v>440</v>
      </c>
    </row>
    <row r="271" spans="1:8" x14ac:dyDescent="0.25">
      <c r="A271" s="3" t="s">
        <v>902</v>
      </c>
      <c r="B271" s="3">
        <v>9017277</v>
      </c>
      <c r="C271" s="6">
        <f>VLOOKUP(B271,PMIDresult!A55:A579,1,FALSE)</f>
        <v>9017277</v>
      </c>
      <c r="D271" s="3" t="s">
        <v>440</v>
      </c>
    </row>
    <row r="272" spans="1:8" x14ac:dyDescent="0.25">
      <c r="A272" s="3" t="s">
        <v>464</v>
      </c>
      <c r="B272" s="3">
        <v>9286584</v>
      </c>
      <c r="C272" s="6">
        <f>VLOOKUP(B272,PMIDresult!A56:A580,1,FALSE)</f>
        <v>9286584</v>
      </c>
      <c r="D272" s="3" t="s">
        <v>440</v>
      </c>
    </row>
    <row r="273" spans="1:8" x14ac:dyDescent="0.25">
      <c r="A273" s="3" t="s">
        <v>904</v>
      </c>
      <c r="B273" s="3">
        <v>8647377</v>
      </c>
      <c r="C273" s="6">
        <f>VLOOKUP(B273,PMIDresult!A57:A581,1,FALSE)</f>
        <v>8647377</v>
      </c>
      <c r="D273" s="3" t="s">
        <v>903</v>
      </c>
    </row>
    <row r="274" spans="1:8" x14ac:dyDescent="0.25">
      <c r="A274" s="3" t="s">
        <v>906</v>
      </c>
      <c r="B274" s="3">
        <v>8805046</v>
      </c>
      <c r="C274" s="6">
        <f>VLOOKUP(B274,PMIDresult!A58:A582,1,FALSE)</f>
        <v>8805046</v>
      </c>
      <c r="D274" s="3" t="s">
        <v>905</v>
      </c>
    </row>
    <row r="275" spans="1:8" x14ac:dyDescent="0.25">
      <c r="A275" s="3" t="s">
        <v>907</v>
      </c>
      <c r="B275" s="3">
        <v>8963355</v>
      </c>
      <c r="C275" s="6">
        <f>VLOOKUP(B275,PMIDresult!A59:A583,1,FALSE)</f>
        <v>8963355</v>
      </c>
      <c r="D275" s="3" t="s">
        <v>440</v>
      </c>
    </row>
    <row r="276" spans="1:8" x14ac:dyDescent="0.25">
      <c r="A276" s="3" t="s">
        <v>908</v>
      </c>
      <c r="B276" s="3">
        <v>8619375</v>
      </c>
      <c r="C276" s="6">
        <f>VLOOKUP(B276,PMIDresult!A60:A584,1,FALSE)</f>
        <v>8619375</v>
      </c>
      <c r="D276" s="3" t="s">
        <v>440</v>
      </c>
    </row>
    <row r="277" spans="1:8" x14ac:dyDescent="0.25">
      <c r="A277" s="3" t="s">
        <v>909</v>
      </c>
      <c r="B277" s="3">
        <v>7779767</v>
      </c>
      <c r="C277" s="6">
        <f>VLOOKUP(B277,PMIDresult!A61:A585,1,FALSE)</f>
        <v>7779767</v>
      </c>
      <c r="D277" s="3" t="s">
        <v>440</v>
      </c>
    </row>
    <row r="278" spans="1:8" x14ac:dyDescent="0.25">
      <c r="A278" s="3" t="s">
        <v>911</v>
      </c>
      <c r="B278" s="3">
        <v>7607413</v>
      </c>
      <c r="C278" s="6">
        <f>VLOOKUP(B278,PMIDresult!A62:A586,1,FALSE)</f>
        <v>7607413</v>
      </c>
      <c r="D278" s="3" t="s">
        <v>910</v>
      </c>
    </row>
    <row r="279" spans="1:8" x14ac:dyDescent="0.25">
      <c r="A279" s="3" t="s">
        <v>912</v>
      </c>
      <c r="B279" s="3">
        <v>7719389</v>
      </c>
      <c r="C279" s="6">
        <f>VLOOKUP(B279,PMIDresult!A63:A587,1,FALSE)</f>
        <v>7719389</v>
      </c>
      <c r="D279" s="3" t="s">
        <v>440</v>
      </c>
    </row>
    <row r="280" spans="1:8" x14ac:dyDescent="0.25">
      <c r="A280" s="3" t="s">
        <v>464</v>
      </c>
      <c r="B280" s="3">
        <v>7488754</v>
      </c>
      <c r="C280" s="6">
        <f>VLOOKUP(B280,PMIDresult!A64:A588,1,FALSE)</f>
        <v>7488754</v>
      </c>
      <c r="D280" s="3" t="s">
        <v>440</v>
      </c>
    </row>
    <row r="281" spans="1:8" x14ac:dyDescent="0.25">
      <c r="A281" s="3" t="s">
        <v>913</v>
      </c>
      <c r="B281" s="3">
        <v>7983096</v>
      </c>
      <c r="C281" s="6">
        <f>VLOOKUP(B281,PMIDresult!A65:A589,1,FALSE)</f>
        <v>7983096</v>
      </c>
      <c r="D281" s="3" t="s">
        <v>440</v>
      </c>
    </row>
    <row r="282" spans="1:8" x14ac:dyDescent="0.25">
      <c r="A282" s="3" t="s">
        <v>915</v>
      </c>
      <c r="B282" s="3">
        <v>8074146</v>
      </c>
      <c r="C282" s="6">
        <f>VLOOKUP(B282,PMIDresult!A66:A590,1,FALSE)</f>
        <v>8074146</v>
      </c>
      <c r="D282" s="3" t="s">
        <v>914</v>
      </c>
    </row>
    <row r="283" spans="1:8" x14ac:dyDescent="0.25">
      <c r="A283" s="3" t="s">
        <v>916</v>
      </c>
      <c r="C283" s="6" t="e">
        <f>VLOOKUP(B283,PMIDresult!A67:A591,1,FALSE)</f>
        <v>#N/A</v>
      </c>
      <c r="D283" s="3" t="s">
        <v>917</v>
      </c>
      <c r="E283" s="3" t="s">
        <v>3</v>
      </c>
      <c r="F283" s="3" t="s">
        <v>379</v>
      </c>
      <c r="H283" s="3" t="s">
        <v>918</v>
      </c>
    </row>
    <row r="284" spans="1:8" x14ac:dyDescent="0.25">
      <c r="A284" s="3" t="s">
        <v>920</v>
      </c>
      <c r="B284" s="3">
        <v>8026430</v>
      </c>
      <c r="C284" s="6">
        <f>VLOOKUP(B284,PMIDresult!A68:A592,1,FALSE)</f>
        <v>8026430</v>
      </c>
      <c r="D284" s="3" t="s">
        <v>919</v>
      </c>
    </row>
    <row r="285" spans="1:8" x14ac:dyDescent="0.25">
      <c r="A285" s="3" t="s">
        <v>464</v>
      </c>
      <c r="B285" s="3">
        <v>8160372</v>
      </c>
      <c r="C285" s="6">
        <f>VLOOKUP(B285,PMIDresult!A69:A593,1,FALSE)</f>
        <v>8160372</v>
      </c>
      <c r="D285" s="3" t="s">
        <v>440</v>
      </c>
    </row>
    <row r="286" spans="1:8" x14ac:dyDescent="0.25">
      <c r="A286" s="3" t="s">
        <v>464</v>
      </c>
      <c r="B286" s="3">
        <v>7633492</v>
      </c>
      <c r="C286" s="6">
        <f>VLOOKUP(B286,PMIDresult!A70:A594,1,FALSE)</f>
        <v>7633492</v>
      </c>
      <c r="D286" s="3" t="s">
        <v>440</v>
      </c>
    </row>
    <row r="287" spans="1:8" x14ac:dyDescent="0.25">
      <c r="A287" s="3" t="s">
        <v>922</v>
      </c>
      <c r="C287" s="6" t="e">
        <f>VLOOKUP(B287,PMIDresult!A71:A595,1,FALSE)</f>
        <v>#N/A</v>
      </c>
      <c r="D287" s="3" t="s">
        <v>921</v>
      </c>
      <c r="E287" s="3" t="s">
        <v>3</v>
      </c>
      <c r="F287" s="3" t="s">
        <v>616</v>
      </c>
    </row>
    <row r="288" spans="1:8" x14ac:dyDescent="0.25">
      <c r="A288" s="3" t="s">
        <v>924</v>
      </c>
      <c r="C288" s="6" t="e">
        <f>VLOOKUP(B288,PMIDresult!A72:A596,1,FALSE)</f>
        <v>#N/A</v>
      </c>
      <c r="D288" s="3" t="s">
        <v>923</v>
      </c>
      <c r="E288" s="3" t="s">
        <v>3</v>
      </c>
      <c r="F288" s="3" t="s">
        <v>926</v>
      </c>
      <c r="H288" s="3" t="s">
        <v>925</v>
      </c>
    </row>
    <row r="289" spans="1:8" x14ac:dyDescent="0.25">
      <c r="A289" s="3" t="s">
        <v>464</v>
      </c>
      <c r="B289" s="3">
        <v>8452057</v>
      </c>
      <c r="C289" s="6">
        <f>VLOOKUP(B289,PMIDresult!A73:A597,1,FALSE)</f>
        <v>8452057</v>
      </c>
      <c r="D289" s="3" t="s">
        <v>440</v>
      </c>
      <c r="H289" s="3" t="s">
        <v>927</v>
      </c>
    </row>
    <row r="290" spans="1:8" x14ac:dyDescent="0.25">
      <c r="A290" s="3" t="s">
        <v>929</v>
      </c>
      <c r="C290" s="6" t="e">
        <f>VLOOKUP(B290,PMIDresult!A74:A598,1,FALSE)</f>
        <v>#N/A</v>
      </c>
      <c r="D290" s="3" t="s">
        <v>928</v>
      </c>
      <c r="E290" s="3" t="s">
        <v>3</v>
      </c>
      <c r="F290" s="3" t="s">
        <v>931</v>
      </c>
      <c r="H290" s="3" t="s">
        <v>930</v>
      </c>
    </row>
    <row r="291" spans="1:8" x14ac:dyDescent="0.25">
      <c r="A291" s="3" t="s">
        <v>933</v>
      </c>
      <c r="C291" s="6" t="e">
        <f>VLOOKUP(B291,PMIDresult!A75:A599,1,FALSE)</f>
        <v>#N/A</v>
      </c>
      <c r="D291" s="3" t="s">
        <v>932</v>
      </c>
      <c r="E291" s="3" t="s">
        <v>3</v>
      </c>
      <c r="F291" s="3" t="s">
        <v>616</v>
      </c>
    </row>
    <row r="292" spans="1:8" x14ac:dyDescent="0.25">
      <c r="A292" s="3" t="s">
        <v>934</v>
      </c>
      <c r="B292" s="3">
        <v>8427042</v>
      </c>
      <c r="C292" s="6">
        <f>VLOOKUP(B292,PMIDresult!A76:A600,1,FALSE)</f>
        <v>8427042</v>
      </c>
      <c r="D292" s="3" t="s">
        <v>440</v>
      </c>
    </row>
    <row r="293" spans="1:8" x14ac:dyDescent="0.25">
      <c r="A293" s="3" t="s">
        <v>936</v>
      </c>
      <c r="B293" s="3">
        <v>1460674</v>
      </c>
      <c r="C293" s="6">
        <f>VLOOKUP(B293,PMIDresult!A1:A601,1,FALSE)</f>
        <v>1460674</v>
      </c>
      <c r="D293" s="3" t="s">
        <v>935</v>
      </c>
    </row>
    <row r="294" spans="1:8" x14ac:dyDescent="0.25">
      <c r="A294" s="3" t="s">
        <v>937</v>
      </c>
      <c r="B294" s="3">
        <v>1527053</v>
      </c>
      <c r="C294" s="6">
        <f>VLOOKUP(B294,PMIDresult!A1:A602,1,FALSE)</f>
        <v>1527053</v>
      </c>
      <c r="D294" s="3" t="s">
        <v>440</v>
      </c>
    </row>
    <row r="295" spans="1:8" x14ac:dyDescent="0.25">
      <c r="A295" s="3" t="s">
        <v>938</v>
      </c>
      <c r="C295" s="6" t="e">
        <f>VLOOKUP(B295,PMIDresult!A79:A603,1,FALSE)</f>
        <v>#N/A</v>
      </c>
      <c r="D295" s="3" t="s">
        <v>440</v>
      </c>
      <c r="E295" s="3" t="s">
        <v>3</v>
      </c>
      <c r="F295" s="3" t="s">
        <v>379</v>
      </c>
      <c r="H295" s="3" t="s">
        <v>939</v>
      </c>
    </row>
    <row r="296" spans="1:8" x14ac:dyDescent="0.25">
      <c r="A296" s="3" t="s">
        <v>940</v>
      </c>
      <c r="B296" s="3">
        <v>1328094</v>
      </c>
      <c r="C296" s="6">
        <f>VLOOKUP(B296,PMIDresult!A1:A604,1,FALSE)</f>
        <v>1328094</v>
      </c>
      <c r="D296" s="3" t="s">
        <v>440</v>
      </c>
    </row>
    <row r="297" spans="1:8" x14ac:dyDescent="0.25">
      <c r="A297" s="3" t="s">
        <v>942</v>
      </c>
      <c r="B297" s="3">
        <v>1642316</v>
      </c>
      <c r="C297" s="6">
        <f>VLOOKUP(B297,PMIDresult!A1:A605,1,FALSE)</f>
        <v>1642316</v>
      </c>
      <c r="D297" s="3" t="s">
        <v>941</v>
      </c>
    </row>
    <row r="298" spans="1:8" x14ac:dyDescent="0.25">
      <c r="A298" s="3" t="s">
        <v>943</v>
      </c>
      <c r="C298" s="6" t="e">
        <f>VLOOKUP(B298,PMIDresult!A2:A606,1,FALSE)</f>
        <v>#N/A</v>
      </c>
      <c r="D298" s="3" t="s">
        <v>440</v>
      </c>
      <c r="E298" s="3" t="s">
        <v>3</v>
      </c>
      <c r="F298" s="3" t="s">
        <v>944</v>
      </c>
    </row>
    <row r="299" spans="1:8" x14ac:dyDescent="0.25">
      <c r="A299" s="3" t="s">
        <v>945</v>
      </c>
      <c r="B299" s="3">
        <v>1317824</v>
      </c>
      <c r="C299" s="6">
        <f>VLOOKUP(B299,PMIDresult!A3:A607,1,FALSE)</f>
        <v>1317824</v>
      </c>
      <c r="D299" s="3" t="s">
        <v>440</v>
      </c>
    </row>
    <row r="300" spans="1:8" x14ac:dyDescent="0.25">
      <c r="A300" s="3" t="s">
        <v>946</v>
      </c>
      <c r="B300" s="3">
        <v>1317833</v>
      </c>
      <c r="C300" s="6">
        <f>VLOOKUP(B300,PMIDresult!A4:A608,1,FALSE)</f>
        <v>1317833</v>
      </c>
      <c r="D300" s="3" t="s">
        <v>440</v>
      </c>
    </row>
    <row r="301" spans="1:8" x14ac:dyDescent="0.25">
      <c r="A301" s="3" t="s">
        <v>947</v>
      </c>
      <c r="B301" s="3">
        <v>1370396</v>
      </c>
      <c r="C301" s="6">
        <f>VLOOKUP(B301,PMIDresult!A5:A609,1,FALSE)</f>
        <v>1370396</v>
      </c>
      <c r="D301" s="3" t="s">
        <v>948</v>
      </c>
    </row>
    <row r="302" spans="1:8" x14ac:dyDescent="0.25">
      <c r="A302" s="3" t="s">
        <v>949</v>
      </c>
      <c r="C302" s="6" t="e">
        <f>VLOOKUP(B302,PMIDresult!A6:A610,1,FALSE)</f>
        <v>#N/A</v>
      </c>
      <c r="D302" s="3" t="s">
        <v>440</v>
      </c>
      <c r="E302" s="3" t="s">
        <v>3</v>
      </c>
      <c r="F302" s="3" t="s">
        <v>616</v>
      </c>
    </row>
    <row r="303" spans="1:8" x14ac:dyDescent="0.25">
      <c r="A303" s="3" t="s">
        <v>951</v>
      </c>
      <c r="B303" s="3">
        <v>1487137</v>
      </c>
      <c r="C303" s="6">
        <f>VLOOKUP(B303,PMIDresult!A7:A611,1,FALSE)</f>
        <v>1487137</v>
      </c>
      <c r="D303" s="3" t="s">
        <v>950</v>
      </c>
    </row>
    <row r="304" spans="1:8" x14ac:dyDescent="0.25">
      <c r="A304" s="3" t="s">
        <v>952</v>
      </c>
      <c r="B304" s="3">
        <v>14621906</v>
      </c>
      <c r="C304" s="6">
        <f>VLOOKUP(B304,PMIDresult!A8:A612,1,FALSE)</f>
        <v>14621906</v>
      </c>
      <c r="D304" s="3" t="s">
        <v>440</v>
      </c>
    </row>
    <row r="305" spans="1:8" x14ac:dyDescent="0.25">
      <c r="A305" s="3" t="s">
        <v>953</v>
      </c>
      <c r="C305" s="6" t="e">
        <f>VLOOKUP(B305,PMIDresult!A9:A613,1,FALSE)</f>
        <v>#N/A</v>
      </c>
      <c r="D305" s="3" t="s">
        <v>440</v>
      </c>
      <c r="E305" s="3" t="s">
        <v>3</v>
      </c>
      <c r="F305" s="3" t="s">
        <v>650</v>
      </c>
    </row>
    <row r="306" spans="1:8" x14ac:dyDescent="0.25">
      <c r="A306" s="3" t="s">
        <v>954</v>
      </c>
      <c r="B306" s="3">
        <v>1778661</v>
      </c>
      <c r="C306" s="6" t="e">
        <f>VLOOKUP(B306,PMIDresult!A1:A614,1,FALSE)</f>
        <v>#N/A</v>
      </c>
      <c r="D306" s="3" t="s">
        <v>440</v>
      </c>
      <c r="E306" s="3" t="s">
        <v>3</v>
      </c>
      <c r="F306" s="3" t="s">
        <v>955</v>
      </c>
      <c r="H306" s="3" t="s">
        <v>956</v>
      </c>
    </row>
    <row r="307" spans="1:8" x14ac:dyDescent="0.25">
      <c r="A307" s="3" t="s">
        <v>957</v>
      </c>
      <c r="B307" s="3">
        <v>1797975</v>
      </c>
      <c r="C307" s="6">
        <f>VLOOKUP(B307,PMIDresult!A11:A615,1,FALSE)</f>
        <v>1797975</v>
      </c>
      <c r="D307" s="3" t="s">
        <v>958</v>
      </c>
    </row>
    <row r="308" spans="1:8" x14ac:dyDescent="0.25">
      <c r="A308" s="3" t="s">
        <v>959</v>
      </c>
      <c r="B308" s="3">
        <v>2252251</v>
      </c>
      <c r="C308" s="6">
        <f>VLOOKUP(B308,PMIDresult!A12:A616,1,FALSE)</f>
        <v>2252251</v>
      </c>
      <c r="D308" s="3" t="s">
        <v>440</v>
      </c>
    </row>
    <row r="309" spans="1:8" x14ac:dyDescent="0.25">
      <c r="A309" s="3" t="s">
        <v>961</v>
      </c>
      <c r="B309" s="3">
        <v>2260843</v>
      </c>
      <c r="C309" s="6">
        <f>VLOOKUP(B309,PMIDresult!A13:A617,1,FALSE)</f>
        <v>2260843</v>
      </c>
      <c r="D309" s="3" t="s">
        <v>960</v>
      </c>
    </row>
    <row r="310" spans="1:8" x14ac:dyDescent="0.25">
      <c r="A310" s="3" t="s">
        <v>962</v>
      </c>
      <c r="B310" s="3">
        <v>2270503</v>
      </c>
      <c r="C310" s="6">
        <f>VLOOKUP(B310,PMIDresult!A14:A618,1,FALSE)</f>
        <v>2270503</v>
      </c>
      <c r="D310" s="3" t="s">
        <v>440</v>
      </c>
    </row>
    <row r="311" spans="1:8" x14ac:dyDescent="0.25">
      <c r="A311" s="3" t="s">
        <v>963</v>
      </c>
      <c r="B311" s="3">
        <v>2239101</v>
      </c>
      <c r="C311" s="6">
        <f>VLOOKUP(B311,PMIDresult!A15:A619,1,FALSE)</f>
        <v>2239101</v>
      </c>
      <c r="D311" s="3" t="s">
        <v>440</v>
      </c>
    </row>
    <row r="312" spans="1:8" x14ac:dyDescent="0.25">
      <c r="A312" s="3" t="s">
        <v>964</v>
      </c>
      <c r="B312" s="3">
        <v>2627622</v>
      </c>
      <c r="C312" s="6">
        <f>VLOOKUP(B312,PMIDresult!A16:A620,1,FALSE)</f>
        <v>2627622</v>
      </c>
      <c r="D312" s="3" t="s">
        <v>440</v>
      </c>
    </row>
    <row r="313" spans="1:8" x14ac:dyDescent="0.25">
      <c r="A313" s="3" t="s">
        <v>966</v>
      </c>
      <c r="B313" s="3">
        <v>2764083</v>
      </c>
      <c r="C313" s="6">
        <f>VLOOKUP(B313,PMIDresult!A17:A621,1,FALSE)</f>
        <v>2764083</v>
      </c>
      <c r="D313" s="3" t="s">
        <v>965</v>
      </c>
    </row>
    <row r="314" spans="1:8" x14ac:dyDescent="0.25">
      <c r="A314" s="3" t="s">
        <v>967</v>
      </c>
      <c r="B314" s="3">
        <v>2722915</v>
      </c>
      <c r="C314" s="6">
        <f>VLOOKUP(B314,PMIDresult!A18:A622,1,FALSE)</f>
        <v>2722915</v>
      </c>
      <c r="D314" s="3" t="s">
        <v>440</v>
      </c>
    </row>
    <row r="315" spans="1:8" x14ac:dyDescent="0.25">
      <c r="A315" s="3" t="s">
        <v>969</v>
      </c>
      <c r="B315" s="3">
        <v>2729893</v>
      </c>
      <c r="C315" s="6">
        <f>VLOOKUP(B315,PMIDresult!A19:A623,1,FALSE)</f>
        <v>2729893</v>
      </c>
      <c r="D315" s="3" t="s">
        <v>968</v>
      </c>
    </row>
    <row r="316" spans="1:8" x14ac:dyDescent="0.25">
      <c r="A316" s="3" t="s">
        <v>971</v>
      </c>
      <c r="B316" s="3">
        <v>2729890</v>
      </c>
      <c r="C316" s="6">
        <f>VLOOKUP(B316,PMIDresult!A20:A624,1,FALSE)</f>
        <v>2729890</v>
      </c>
      <c r="D316" s="3" t="s">
        <v>970</v>
      </c>
    </row>
    <row r="317" spans="1:8" x14ac:dyDescent="0.25">
      <c r="A317" s="3" t="s">
        <v>973</v>
      </c>
      <c r="B317" s="3">
        <v>3389731</v>
      </c>
      <c r="C317" s="6">
        <f>VLOOKUP(B317,PMIDresult!A21:A625,1,FALSE)</f>
        <v>3389731</v>
      </c>
      <c r="D317" s="3" t="s">
        <v>972</v>
      </c>
    </row>
    <row r="318" spans="1:8" x14ac:dyDescent="0.25">
      <c r="A318" s="3" t="s">
        <v>974</v>
      </c>
      <c r="B318" s="3">
        <v>3355103</v>
      </c>
      <c r="C318" s="6">
        <f>VLOOKUP(B318,PMIDresult!A22:A626,1,FALSE)</f>
        <v>3355103</v>
      </c>
      <c r="D318" s="3" t="s">
        <v>975</v>
      </c>
    </row>
    <row r="319" spans="1:8" x14ac:dyDescent="0.25">
      <c r="A319" s="3" t="s">
        <v>464</v>
      </c>
      <c r="B319" s="3">
        <v>3389765</v>
      </c>
      <c r="C319" s="6">
        <f>VLOOKUP(B319,PMIDresult!A23:A627,1,FALSE)</f>
        <v>3389765</v>
      </c>
      <c r="D319" s="3" t="s">
        <v>440</v>
      </c>
    </row>
    <row r="320" spans="1:8" x14ac:dyDescent="0.25">
      <c r="A320" s="3" t="s">
        <v>976</v>
      </c>
      <c r="B320" s="3">
        <v>3257380</v>
      </c>
      <c r="C320" s="6">
        <f>VLOOKUP(B320,PMIDresult!A24:A628,1,FALSE)</f>
        <v>3257380</v>
      </c>
      <c r="D320" s="3" t="s">
        <v>440</v>
      </c>
    </row>
    <row r="321" spans="1:9" x14ac:dyDescent="0.25">
      <c r="A321" s="3" t="s">
        <v>977</v>
      </c>
      <c r="B321" s="3">
        <v>3425036</v>
      </c>
      <c r="C321" s="6">
        <f>VLOOKUP(B321,PMIDresult!A25:A629,1,FALSE)</f>
        <v>3425036</v>
      </c>
      <c r="D321" s="3" t="s">
        <v>440</v>
      </c>
    </row>
    <row r="322" spans="1:9" x14ac:dyDescent="0.25">
      <c r="A322" s="3" t="s">
        <v>978</v>
      </c>
      <c r="B322" s="3">
        <v>3618749</v>
      </c>
      <c r="C322" s="6">
        <f>VLOOKUP(B322,PMIDresult!A26:A630,1,FALSE)</f>
        <v>3618749</v>
      </c>
      <c r="D322" s="3" t="s">
        <v>979</v>
      </c>
    </row>
    <row r="323" spans="1:9" x14ac:dyDescent="0.25">
      <c r="A323" s="3" t="s">
        <v>980</v>
      </c>
      <c r="B323" s="3">
        <v>3686065</v>
      </c>
      <c r="C323" s="6">
        <f>VLOOKUP(B323,PMIDresult!A27:A631,1,FALSE)</f>
        <v>3686065</v>
      </c>
      <c r="D323" s="3" t="s">
        <v>440</v>
      </c>
    </row>
    <row r="324" spans="1:9" x14ac:dyDescent="0.25">
      <c r="A324" s="3" t="s">
        <v>982</v>
      </c>
      <c r="B324" s="3">
        <v>3592613</v>
      </c>
      <c r="C324" s="6">
        <f>VLOOKUP(B324,PMIDresult!A28:A632,1,FALSE)</f>
        <v>3592613</v>
      </c>
      <c r="D324" s="3" t="s">
        <v>981</v>
      </c>
    </row>
    <row r="325" spans="1:9" x14ac:dyDescent="0.25">
      <c r="A325" s="3" t="s">
        <v>983</v>
      </c>
      <c r="B325" s="3">
        <v>3799597</v>
      </c>
      <c r="C325" s="6">
        <f>VLOOKUP(B325,PMIDresult!A29:A633,1,FALSE)</f>
        <v>3799597</v>
      </c>
      <c r="D325" s="3" t="s">
        <v>440</v>
      </c>
    </row>
    <row r="326" spans="1:9" x14ac:dyDescent="0.25">
      <c r="A326" s="3" t="s">
        <v>984</v>
      </c>
      <c r="C326" s="6" t="e">
        <f>VLOOKUP(B326,PMIDresult!A30:A634,1,FALSE)</f>
        <v>#N/A</v>
      </c>
      <c r="D326" s="3" t="s">
        <v>440</v>
      </c>
      <c r="E326" s="3" t="s">
        <v>15</v>
      </c>
      <c r="F326" s="3" t="s">
        <v>1046</v>
      </c>
      <c r="I326" s="3" t="s">
        <v>985</v>
      </c>
    </row>
    <row r="327" spans="1:9" x14ac:dyDescent="0.25">
      <c r="A327" s="3" t="s">
        <v>986</v>
      </c>
      <c r="B327" s="3">
        <v>3767311</v>
      </c>
      <c r="C327" s="6">
        <f>VLOOKUP(B327,PMIDresult!A31:A635,1,FALSE)</f>
        <v>3767311</v>
      </c>
      <c r="D327" s="3" t="s">
        <v>440</v>
      </c>
    </row>
    <row r="328" spans="1:9" x14ac:dyDescent="0.25">
      <c r="A328" s="3" t="s">
        <v>987</v>
      </c>
      <c r="B328" s="3">
        <v>3700455</v>
      </c>
      <c r="C328" s="6">
        <f>VLOOKUP(B328,PMIDresult!A32:A636,1,FALSE)</f>
        <v>3700455</v>
      </c>
      <c r="D328" s="3" t="s">
        <v>440</v>
      </c>
    </row>
    <row r="329" spans="1:9" x14ac:dyDescent="0.25">
      <c r="A329" s="3" t="s">
        <v>989</v>
      </c>
      <c r="B329" s="3">
        <v>3515648</v>
      </c>
      <c r="C329" s="6">
        <f>VLOOKUP(B329,PMIDresult!A33:A637,1,FALSE)</f>
        <v>3515648</v>
      </c>
      <c r="D329" s="3" t="s">
        <v>988</v>
      </c>
    </row>
    <row r="330" spans="1:9" x14ac:dyDescent="0.25">
      <c r="A330" s="3" t="s">
        <v>990</v>
      </c>
      <c r="B330" s="3">
        <v>3757285</v>
      </c>
      <c r="C330" s="6">
        <f>VLOOKUP(B330,PMIDresult!A34:A638,1,FALSE)</f>
        <v>3757285</v>
      </c>
      <c r="D330" s="3" t="s">
        <v>991</v>
      </c>
    </row>
    <row r="331" spans="1:9" x14ac:dyDescent="0.25">
      <c r="A331" s="3" t="s">
        <v>993</v>
      </c>
      <c r="B331" s="3">
        <v>4041159</v>
      </c>
      <c r="C331" s="6">
        <f>VLOOKUP(B331,PMIDresult!A35:A639,1,FALSE)</f>
        <v>4041159</v>
      </c>
      <c r="D331" s="3" t="s">
        <v>992</v>
      </c>
    </row>
    <row r="332" spans="1:9" x14ac:dyDescent="0.25">
      <c r="A332" s="3" t="s">
        <v>994</v>
      </c>
      <c r="B332" s="3">
        <v>3997916</v>
      </c>
      <c r="C332" s="6">
        <f>VLOOKUP(B332,PMIDresult!A36:A640,1,FALSE)</f>
        <v>3997916</v>
      </c>
      <c r="D332" s="3" t="s">
        <v>440</v>
      </c>
    </row>
    <row r="333" spans="1:9" x14ac:dyDescent="0.25">
      <c r="A333" s="3" t="s">
        <v>995</v>
      </c>
      <c r="B333" s="3">
        <v>3976658</v>
      </c>
      <c r="C333" s="6">
        <f>VLOOKUP(B333,PMIDresult!A37:A641,1,FALSE)</f>
        <v>3976658</v>
      </c>
      <c r="D333" s="3" t="s">
        <v>440</v>
      </c>
    </row>
    <row r="334" spans="1:9" x14ac:dyDescent="0.25">
      <c r="A334" s="3" t="s">
        <v>996</v>
      </c>
      <c r="B334" s="3">
        <v>4044786</v>
      </c>
      <c r="C334" s="6">
        <f>VLOOKUP(B334,PMIDresult!A38:A642,1,FALSE)</f>
        <v>4044786</v>
      </c>
      <c r="D334" s="3" t="s">
        <v>440</v>
      </c>
    </row>
    <row r="335" spans="1:9" x14ac:dyDescent="0.25">
      <c r="A335" s="3" t="s">
        <v>997</v>
      </c>
      <c r="B335" s="3">
        <v>6530216</v>
      </c>
      <c r="C335" s="6">
        <f>VLOOKUP(B335,PMIDresult!A39:A643,1,FALSE)</f>
        <v>6530216</v>
      </c>
      <c r="D335" s="3" t="s">
        <v>440</v>
      </c>
    </row>
    <row r="336" spans="1:9" x14ac:dyDescent="0.25">
      <c r="A336" s="3" t="s">
        <v>999</v>
      </c>
      <c r="B336" s="3">
        <v>6543107</v>
      </c>
      <c r="C336" s="6">
        <f>VLOOKUP(B336,PMIDresult!A40:A644,1,FALSE)</f>
        <v>6543107</v>
      </c>
      <c r="D336" s="3" t="s">
        <v>998</v>
      </c>
    </row>
    <row r="337" spans="1:4" x14ac:dyDescent="0.25">
      <c r="A337" s="3" t="s">
        <v>1000</v>
      </c>
      <c r="B337" s="3">
        <v>6441548</v>
      </c>
      <c r="C337" s="6">
        <f>VLOOKUP(B337,PMIDresult!A41:A645,1,FALSE)</f>
        <v>6441548</v>
      </c>
      <c r="D337" s="3" t="s">
        <v>440</v>
      </c>
    </row>
    <row r="338" spans="1:4" x14ac:dyDescent="0.25">
      <c r="A338" s="3" t="s">
        <v>1001</v>
      </c>
      <c r="B338" s="3">
        <v>6496658</v>
      </c>
      <c r="C338" s="6">
        <f>VLOOKUP(B338,PMIDresult!A42:A646,1,FALSE)</f>
        <v>6496658</v>
      </c>
      <c r="D338" s="3" t="s">
        <v>1002</v>
      </c>
    </row>
    <row r="339" spans="1:4" x14ac:dyDescent="0.25">
      <c r="A339" s="3" t="s">
        <v>1003</v>
      </c>
      <c r="B339" s="3">
        <v>6540524</v>
      </c>
      <c r="C339" s="6">
        <f>VLOOKUP(B339,PMIDresult!A43:A647,1,FALSE)</f>
        <v>6540524</v>
      </c>
      <c r="D339" s="3" t="s">
        <v>1004</v>
      </c>
    </row>
    <row r="340" spans="1:4" x14ac:dyDescent="0.25">
      <c r="A340" s="3" t="s">
        <v>1006</v>
      </c>
      <c r="B340" s="3">
        <v>6465308</v>
      </c>
      <c r="C340" s="6">
        <f>VLOOKUP(B340,PMIDresult!A44:A648,1,FALSE)</f>
        <v>6465308</v>
      </c>
      <c r="D340" s="3" t="s">
        <v>1005</v>
      </c>
    </row>
    <row r="341" spans="1:4" x14ac:dyDescent="0.25">
      <c r="A341" s="3" t="s">
        <v>1007</v>
      </c>
      <c r="B341" s="3">
        <v>6519901</v>
      </c>
      <c r="C341" s="6">
        <f>VLOOKUP(B341,PMIDresult!A45:A649,1,FALSE)</f>
        <v>6519901</v>
      </c>
      <c r="D341" s="3" t="s">
        <v>440</v>
      </c>
    </row>
    <row r="342" spans="1:4" x14ac:dyDescent="0.25">
      <c r="A342" s="3" t="s">
        <v>1009</v>
      </c>
      <c r="B342" s="3">
        <v>6320046</v>
      </c>
      <c r="C342" s="6">
        <f>VLOOKUP(B342,PMIDresult!A46:A650,1,FALSE)</f>
        <v>6320046</v>
      </c>
      <c r="D342" s="3" t="s">
        <v>1008</v>
      </c>
    </row>
    <row r="343" spans="1:4" x14ac:dyDescent="0.25">
      <c r="A343" s="3" t="s">
        <v>1010</v>
      </c>
      <c r="B343" s="3">
        <v>6197424</v>
      </c>
      <c r="C343" s="6">
        <f>VLOOKUP(B343,PMIDresult!A47:A651,1,FALSE)</f>
        <v>6197424</v>
      </c>
      <c r="D343" s="3" t="s">
        <v>1011</v>
      </c>
    </row>
    <row r="344" spans="1:4" x14ac:dyDescent="0.25">
      <c r="A344" s="3" t="s">
        <v>1012</v>
      </c>
      <c r="B344" s="3">
        <v>6874901</v>
      </c>
      <c r="C344" s="6">
        <f>VLOOKUP(B344,PMIDresult!A48:A652,1,FALSE)</f>
        <v>6874901</v>
      </c>
      <c r="D344" s="3" t="s">
        <v>440</v>
      </c>
    </row>
    <row r="345" spans="1:4" x14ac:dyDescent="0.25">
      <c r="A345" s="3" t="s">
        <v>1013</v>
      </c>
      <c r="B345" s="3">
        <v>6837561</v>
      </c>
      <c r="C345" s="6">
        <f>VLOOKUP(B345,PMIDresult!A49:A653,1,FALSE)</f>
        <v>6837561</v>
      </c>
      <c r="D345" s="3" t="s">
        <v>440</v>
      </c>
    </row>
    <row r="346" spans="1:4" x14ac:dyDescent="0.25">
      <c r="A346" s="3" t="s">
        <v>1014</v>
      </c>
      <c r="B346" s="3">
        <v>6838159</v>
      </c>
      <c r="C346" s="6">
        <f>VLOOKUP(B346,PMIDresult!A50:A654,1,FALSE)</f>
        <v>6838159</v>
      </c>
      <c r="D346" s="3" t="s">
        <v>440</v>
      </c>
    </row>
    <row r="347" spans="1:4" x14ac:dyDescent="0.25">
      <c r="A347" s="3" t="s">
        <v>1015</v>
      </c>
      <c r="B347" s="3">
        <v>7124927</v>
      </c>
      <c r="C347" s="6">
        <f>VLOOKUP(B347,PMIDresult!A51:A655,1,FALSE)</f>
        <v>7124927</v>
      </c>
      <c r="D347" s="3" t="s">
        <v>1016</v>
      </c>
    </row>
    <row r="348" spans="1:4" x14ac:dyDescent="0.25">
      <c r="A348" s="3" t="s">
        <v>1017</v>
      </c>
      <c r="B348" s="3">
        <v>7081949</v>
      </c>
      <c r="C348" s="6">
        <f>VLOOKUP(B348,PMIDresult!A52:A656,1,FALSE)</f>
        <v>7081949</v>
      </c>
      <c r="D348" s="3" t="s">
        <v>1018</v>
      </c>
    </row>
    <row r="349" spans="1:4" x14ac:dyDescent="0.25">
      <c r="A349" s="3" t="s">
        <v>1019</v>
      </c>
      <c r="B349" s="3">
        <v>6764304</v>
      </c>
      <c r="C349" s="6">
        <f>VLOOKUP(B349,PMIDresult!A53:A657,1,FALSE)</f>
        <v>6764304</v>
      </c>
      <c r="D349" s="3" t="s">
        <v>440</v>
      </c>
    </row>
    <row r="350" spans="1:4" x14ac:dyDescent="0.25">
      <c r="A350" s="3" t="s">
        <v>1020</v>
      </c>
      <c r="B350" s="3">
        <v>7391802</v>
      </c>
      <c r="C350" s="6">
        <f>VLOOKUP(B350,PMIDresult!A54:A658,1,FALSE)</f>
        <v>7391802</v>
      </c>
      <c r="D350" s="3" t="s">
        <v>440</v>
      </c>
    </row>
    <row r="351" spans="1:4" x14ac:dyDescent="0.25">
      <c r="A351" s="3" t="s">
        <v>1021</v>
      </c>
      <c r="B351" s="3">
        <v>6769156</v>
      </c>
      <c r="C351" s="6">
        <f>VLOOKUP(B351,PMIDresult!A55:A659,1,FALSE)</f>
        <v>6769156</v>
      </c>
      <c r="D351" s="3" t="s">
        <v>440</v>
      </c>
    </row>
    <row r="352" spans="1:4" x14ac:dyDescent="0.25">
      <c r="A352" s="3" t="s">
        <v>1022</v>
      </c>
      <c r="B352" s="3">
        <v>7196135</v>
      </c>
      <c r="C352" s="6">
        <f>VLOOKUP(B352,PMIDresult!A56:A660,1,FALSE)</f>
        <v>7196135</v>
      </c>
      <c r="D352" s="3" t="s">
        <v>440</v>
      </c>
    </row>
    <row r="353" spans="1:9" x14ac:dyDescent="0.25">
      <c r="A353" s="3" t="s">
        <v>1023</v>
      </c>
      <c r="B353" s="3">
        <v>7196668</v>
      </c>
      <c r="C353" s="6">
        <f>VLOOKUP(B353,PMIDresult!A57:A661,1,FALSE)</f>
        <v>7196668</v>
      </c>
      <c r="D353" s="3" t="s">
        <v>440</v>
      </c>
    </row>
    <row r="354" spans="1:9" x14ac:dyDescent="0.25">
      <c r="A354" s="3" t="s">
        <v>1024</v>
      </c>
      <c r="B354" s="3">
        <v>507039</v>
      </c>
      <c r="C354" s="6">
        <f>VLOOKUP(B354,PMIDresult!A1:A662,1,FALSE)</f>
        <v>507039</v>
      </c>
      <c r="D354" s="3" t="s">
        <v>440</v>
      </c>
    </row>
    <row r="355" spans="1:9" x14ac:dyDescent="0.25">
      <c r="A355" s="3" t="s">
        <v>1026</v>
      </c>
      <c r="B355" s="3">
        <v>572136</v>
      </c>
      <c r="C355" s="6">
        <f>VLOOKUP(B355,PMIDresult!A2:A663,1,FALSE)</f>
        <v>572136</v>
      </c>
      <c r="D355" s="3" t="s">
        <v>440</v>
      </c>
    </row>
    <row r="356" spans="1:9" x14ac:dyDescent="0.25">
      <c r="A356" s="3" t="s">
        <v>1025</v>
      </c>
      <c r="C356" s="6" t="e">
        <f>VLOOKUP(B356,PMIDresult!A60:A664,1,FALSE)</f>
        <v>#N/A</v>
      </c>
      <c r="D356" s="3" t="s">
        <v>1028</v>
      </c>
      <c r="E356" s="3" t="s">
        <v>3</v>
      </c>
      <c r="F356" s="3" t="s">
        <v>379</v>
      </c>
      <c r="I356" s="3" t="s">
        <v>1027</v>
      </c>
    </row>
    <row r="357" spans="1:9" x14ac:dyDescent="0.25">
      <c r="A357" s="3" t="s">
        <v>1029</v>
      </c>
      <c r="B357" s="3">
        <v>747189</v>
      </c>
      <c r="C357" s="6">
        <f>VLOOKUP(B357,PMIDresult!A1:A665,1,FALSE)</f>
        <v>747189</v>
      </c>
      <c r="D357" s="3" t="s">
        <v>440</v>
      </c>
    </row>
    <row r="358" spans="1:9" x14ac:dyDescent="0.25">
      <c r="A358" s="3" t="s">
        <v>1030</v>
      </c>
      <c r="B358" s="3">
        <v>79614</v>
      </c>
      <c r="C358" s="6">
        <f>VLOOKUP(B358,PMIDresult!A2:A666,1,FALSE)</f>
        <v>79614</v>
      </c>
      <c r="D358" s="3" t="s">
        <v>440</v>
      </c>
    </row>
    <row r="359" spans="1:9" x14ac:dyDescent="0.25">
      <c r="A359" s="3" t="s">
        <v>1031</v>
      </c>
      <c r="B359" s="3">
        <v>613690</v>
      </c>
      <c r="C359" s="6">
        <f>VLOOKUP(B359,PMIDresult!A3:A667,1,FALSE)</f>
        <v>613690</v>
      </c>
      <c r="D359" s="3" t="s">
        <v>440</v>
      </c>
    </row>
    <row r="360" spans="1:9" x14ac:dyDescent="0.25">
      <c r="A360" s="3" t="s">
        <v>1032</v>
      </c>
      <c r="C360" s="6" t="e">
        <f>VLOOKUP(B360,PMIDresult!A64:A668,1,FALSE)</f>
        <v>#N/A</v>
      </c>
      <c r="D360" s="3" t="s">
        <v>1028</v>
      </c>
      <c r="E360" s="3" t="s">
        <v>3</v>
      </c>
      <c r="F360" s="3" t="s">
        <v>1034</v>
      </c>
      <c r="I360" s="3" t="s">
        <v>1033</v>
      </c>
    </row>
    <row r="361" spans="1:9" x14ac:dyDescent="0.25">
      <c r="A361" s="3" t="s">
        <v>1035</v>
      </c>
      <c r="B361" s="3">
        <v>961839</v>
      </c>
      <c r="C361" s="6">
        <f>VLOOKUP(B361,PMIDresult!A1:A669,1,FALSE)</f>
        <v>961839</v>
      </c>
      <c r="D361" s="3" t="s">
        <v>1036</v>
      </c>
    </row>
    <row r="362" spans="1:9" x14ac:dyDescent="0.25">
      <c r="A362" s="3" t="s">
        <v>1037</v>
      </c>
      <c r="B362" s="3">
        <v>1155459</v>
      </c>
      <c r="C362" s="6">
        <f>VLOOKUP(B362,PMIDresult!A2:A670,1,FALSE)</f>
        <v>1155459</v>
      </c>
      <c r="D362" s="3" t="s">
        <v>440</v>
      </c>
    </row>
    <row r="363" spans="1:9" x14ac:dyDescent="0.25">
      <c r="A363" s="3" t="s">
        <v>1038</v>
      </c>
      <c r="B363" s="3">
        <v>1222949</v>
      </c>
      <c r="C363" s="6">
        <f>VLOOKUP(B363,PMIDresult!A3:A671,1,FALSE)</f>
        <v>1222949</v>
      </c>
      <c r="D363" s="3" t="s">
        <v>1039</v>
      </c>
    </row>
    <row r="364" spans="1:9" x14ac:dyDescent="0.25">
      <c r="A364" s="3" t="s">
        <v>1040</v>
      </c>
      <c r="B364" s="3">
        <v>4216562</v>
      </c>
      <c r="C364" s="6">
        <f>VLOOKUP(B364,PMIDresult!A4:A672,1,FALSE)</f>
        <v>4216562</v>
      </c>
      <c r="D364" s="3" t="s">
        <v>440</v>
      </c>
    </row>
    <row r="365" spans="1:9" x14ac:dyDescent="0.25">
      <c r="A365" s="3" t="s">
        <v>1041</v>
      </c>
      <c r="B365" s="3">
        <v>5538264</v>
      </c>
      <c r="C365" s="6">
        <f>VLOOKUP(B365,PMIDresult!A5:A673,1,FALSE)</f>
        <v>5538264</v>
      </c>
    </row>
    <row r="366" spans="1:9" x14ac:dyDescent="0.25">
      <c r="A366" s="3" t="s">
        <v>1042</v>
      </c>
      <c r="C366" s="6" t="e">
        <f>VLOOKUP(B366,PMIDresult!A6:A674,1,FALSE)</f>
        <v>#N/A</v>
      </c>
      <c r="D366" s="3" t="s">
        <v>440</v>
      </c>
      <c r="E366" s="3" t="s">
        <v>3</v>
      </c>
      <c r="F366" s="3" t="s">
        <v>379</v>
      </c>
      <c r="I366" s="3" t="s">
        <v>1043</v>
      </c>
    </row>
  </sheetData>
  <hyperlinks>
    <hyperlink ref="D356" r:id="rId1" tooltip="Persistent link using digital object identifier"/>
    <hyperlink ref="D360" r:id="rId2" tooltip="Persistent link using digital object identifier"/>
  </hyperlink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selection activeCell="A18" sqref="A18"/>
    </sheetView>
  </sheetViews>
  <sheetFormatPr defaultColWidth="11" defaultRowHeight="15.75" x14ac:dyDescent="0.25"/>
  <cols>
    <col min="1" max="1" width="28.5" customWidth="1"/>
    <col min="2" max="2" width="23.125" customWidth="1"/>
  </cols>
  <sheetData>
    <row r="1" spans="1:3" x14ac:dyDescent="0.25">
      <c r="A1" s="1" t="s">
        <v>1057</v>
      </c>
    </row>
    <row r="2" spans="1:3" x14ac:dyDescent="0.25">
      <c r="A2" s="1" t="s">
        <v>1058</v>
      </c>
    </row>
    <row r="3" spans="1:3" x14ac:dyDescent="0.25">
      <c r="A3" s="1" t="s">
        <v>1065</v>
      </c>
    </row>
    <row r="4" spans="1:3" x14ac:dyDescent="0.25">
      <c r="A4" s="1" t="s">
        <v>1059</v>
      </c>
    </row>
    <row r="5" spans="1:3" x14ac:dyDescent="0.25">
      <c r="A5" s="1"/>
    </row>
    <row r="7" spans="1:3" x14ac:dyDescent="0.25">
      <c r="A7" t="s">
        <v>855</v>
      </c>
      <c r="B7" t="s">
        <v>1056</v>
      </c>
      <c r="C7" t="s">
        <v>1055</v>
      </c>
    </row>
    <row r="11" spans="1:3" x14ac:dyDescent="0.25">
      <c r="A11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MIDresult</vt:lpstr>
      <vt:lpstr>PMC</vt:lpstr>
      <vt:lpstr>WoS</vt:lpstr>
      <vt:lpstr>Additional No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l</cp:lastModifiedBy>
  <dcterms:created xsi:type="dcterms:W3CDTF">2016-02-11T09:35:55Z</dcterms:created>
  <dcterms:modified xsi:type="dcterms:W3CDTF">2016-06-01T16:46:35Z</dcterms:modified>
</cp:coreProperties>
</file>